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0"/>
  </bookViews>
  <sheets>
    <sheet name="Fig1B" sheetId="1" state="visible" r:id="rId2"/>
    <sheet name="2A and S5B" sheetId="2" state="visible" r:id="rId3"/>
    <sheet name="2B" sheetId="3" state="visible" r:id="rId4"/>
    <sheet name="4A and S2A" sheetId="4" state="visible" r:id="rId5"/>
    <sheet name="4C" sheetId="5" state="visible" r:id="rId6"/>
    <sheet name="5BC" sheetId="6" state="visible" r:id="rId7"/>
    <sheet name="S1" sheetId="7" state="visible" r:id="rId8"/>
    <sheet name="S3" sheetId="8" state="visible" r:id="rId9"/>
    <sheet name="S4A" sheetId="9" state="visible" r:id="rId10"/>
    <sheet name="S4B" sheetId="10" state="visible" r:id="rId11"/>
    <sheet name="S6" sheetId="11" state="visible" r:id="rId12"/>
    <sheet name="S7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5" uniqueCount="151">
  <si>
    <t xml:space="preserve">AU37 worms</t>
  </si>
  <si>
    <t xml:space="preserve">Single worm data</t>
  </si>
  <si>
    <t xml:space="preserve">YFP</t>
  </si>
  <si>
    <t xml:space="preserve">dsRed</t>
  </si>
  <si>
    <t xml:space="preserve">Total</t>
  </si>
  <si>
    <t xml:space="preserve">%dsRed</t>
  </si>
  <si>
    <t xml:space="preserve">#DIV/0!</t>
  </si>
  <si>
    <t xml:space="preserve">Residual</t>
  </si>
  <si>
    <t xml:space="preserve">SD</t>
  </si>
  <si>
    <t xml:space="preserve">CFU/mL</t>
  </si>
  <si>
    <t xml:space="preserve">CFU Eaten/Worm/h</t>
  </si>
  <si>
    <t xml:space="preserve">SD(y)</t>
  </si>
  <si>
    <t xml:space="preserve">Internal CFU/Worm/h</t>
  </si>
  <si>
    <t xml:space="preserve">Internal CFU</t>
  </si>
  <si>
    <t xml:space="preserve">SD(count)</t>
  </si>
  <si>
    <t xml:space="preserve">AU37 Worms</t>
  </si>
  <si>
    <t xml:space="preserve">glp-4</t>
  </si>
  <si>
    <t xml:space="preserve">AU37 worms, MC4100 E. coli bacteria</t>
  </si>
  <si>
    <t xml:space="preserve">CFU/Individual Worm</t>
  </si>
  <si>
    <t xml:space="preserve">Worm</t>
  </si>
  <si>
    <t xml:space="preserve">Average</t>
  </si>
  <si>
    <t xml:space="preserve">Logistic</t>
  </si>
  <si>
    <t xml:space="preserve">Day</t>
  </si>
  <si>
    <t xml:space="preserve">r</t>
  </si>
  <si>
    <t xml:space="preserve">CFU/Worm</t>
  </si>
  <si>
    <t xml:space="preserve">10^9 CFU/mL</t>
  </si>
  <si>
    <t xml:space="preserve">10^8 CFU/mL</t>
  </si>
  <si>
    <t xml:space="preserve">10^7 CFU/mL</t>
  </si>
  <si>
    <t xml:space="preserve">10^6 CFU/mL</t>
  </si>
  <si>
    <t xml:space="preserve">glp-4 worms, CFU/individual worm</t>
  </si>
  <si>
    <t xml:space="preserve">AU37 worms. Ea+Sm grown separately,re-fed every day for 5 days</t>
  </si>
  <si>
    <t xml:space="preserve">10^10-10^6 CFU/mL feeding</t>
  </si>
  <si>
    <t xml:space="preserve">10^10 CFU/mL</t>
  </si>
  <si>
    <t xml:space="preserve">Median</t>
  </si>
  <si>
    <t xml:space="preserve">Mean</t>
  </si>
  <si>
    <t xml:space="preserve">Variance</t>
  </si>
  <si>
    <t xml:space="preserve">E</t>
  </si>
  <si>
    <t xml:space="preserve">S</t>
  </si>
  <si>
    <t xml:space="preserve">D</t>
  </si>
  <si>
    <t xml:space="preserve">%E</t>
  </si>
  <si>
    <t xml:space="preserve">S1A</t>
  </si>
  <si>
    <t xml:space="preserve">Supernatant</t>
  </si>
  <si>
    <t xml:space="preserve">Count</t>
  </si>
  <si>
    <t xml:space="preserve">Dilution</t>
  </si>
  <si>
    <t xml:space="preserve">External CFU/Internal CFU/h</t>
  </si>
  <si>
    <t xml:space="preserve">S1B</t>
  </si>
  <si>
    <t xml:space="preserve">Time 24</t>
  </si>
  <si>
    <t xml:space="preserve">48 worm batch</t>
  </si>
  <si>
    <t xml:space="preserve">#Worms</t>
  </si>
  <si>
    <t xml:space="preserve">ln(CFU/Worm)</t>
  </si>
  <si>
    <t xml:space="preserve">est(d)</t>
  </si>
  <si>
    <t xml:space="preserve">Time 48</t>
  </si>
  <si>
    <t xml:space="preserve">S3A</t>
  </si>
  <si>
    <t xml:space="preserve">MC4100 E3350-GmR-YFP and E3322-GmR-dsRed inoculated from plates into 1 mL LB + Gm30, grown ON at 37C</t>
  </si>
  <si>
    <t xml:space="preserve">Inoculated at ~1:10^-5 in 1 mL S medium + 2xHKOP50 + Gm30, 3 tubes/2 tecnical reps per tube</t>
  </si>
  <si>
    <t xml:space="preserve">Plate 40/100 uL</t>
  </si>
  <si>
    <t xml:space="preserve">T0</t>
  </si>
  <si>
    <t xml:space="preserve">T24</t>
  </si>
  <si>
    <t xml:space="preserve">A</t>
  </si>
  <si>
    <t xml:space="preserve">B</t>
  </si>
  <si>
    <t xml:space="preserve">Y</t>
  </si>
  <si>
    <t xml:space="preserve">R</t>
  </si>
  <si>
    <t xml:space="preserve">Pooled</t>
  </si>
  <si>
    <t xml:space="preserve">AVG</t>
  </si>
  <si>
    <t xml:space="preserve">S3B</t>
  </si>
  <si>
    <t xml:space="preserve">Replicate (% dsRed)</t>
  </si>
  <si>
    <t xml:space="preserve">Average change</t>
  </si>
  <si>
    <t xml:space="preserve">S3C</t>
  </si>
  <si>
    <t xml:space="preserve">Worm Batch Digest</t>
  </si>
  <si>
    <t xml:space="preserve">4 hours</t>
  </si>
  <si>
    <t xml:space="preserve">1 hour</t>
  </si>
  <si>
    <t xml:space="preserve">AU37</t>
  </si>
  <si>
    <t xml:space="preserve">Worms</t>
  </si>
  <si>
    <t xml:space="preserve">YFP/mL</t>
  </si>
  <si>
    <t xml:space="preserve">YFP/worm</t>
  </si>
  <si>
    <t xml:space="preserve">dsRed/mL</t>
  </si>
  <si>
    <t xml:space="preserve">dsRed/worm</t>
  </si>
  <si>
    <t xml:space="preserve">S3E-F</t>
  </si>
  <si>
    <t xml:space="preserve">Total Counts, Y-R</t>
  </si>
  <si>
    <t xml:space="preserve">total counts R-Y</t>
  </si>
  <si>
    <t xml:space="preserve">Feed 0.5X</t>
  </si>
  <si>
    <t xml:space="preserve">AU37, 3 day adults</t>
  </si>
  <si>
    <t xml:space="preserve">Bacteria MC4100 E3350 &amp; E3322 grown ON 30C in 2 mL LB @300 RPM, +30 ug/mL gentamycin for selection</t>
  </si>
  <si>
    <t xml:space="preserve">All washed and re-fed at dilution -3 (~10^6 CFU/mL) every 24 hours, 12 worms manually digested &amp; dilution plated</t>
  </si>
  <si>
    <t xml:space="preserve">Day 7</t>
  </si>
  <si>
    <t xml:space="preserve">Single Worm Digests, 60/200 uL.</t>
  </si>
  <si>
    <t xml:space="preserve">-3, Day 1</t>
  </si>
  <si>
    <t xml:space="preserve">CV</t>
  </si>
  <si>
    <t xml:space="preserve">-3, Day 2</t>
  </si>
  <si>
    <t xml:space="preserve">-3, Day 3</t>
  </si>
  <si>
    <t xml:space="preserve">-3, Day 4</t>
  </si>
  <si>
    <t xml:space="preserve">-3, Day 5</t>
  </si>
  <si>
    <t xml:space="preserve">-3, Day 6</t>
  </si>
  <si>
    <t xml:space="preserve">-3, Day 8</t>
  </si>
  <si>
    <t xml:space="preserve">-3, Day 9</t>
  </si>
  <si>
    <t xml:space="preserve">-3, Day 10</t>
  </si>
  <si>
    <t xml:space="preserve">-3, Day 11</t>
  </si>
  <si>
    <t xml:space="preserve">2015-4-29 2ColorFeed+HKOP50</t>
  </si>
  <si>
    <t xml:space="preserve">Day 3</t>
  </si>
  <si>
    <t xml:space="preserve">D0</t>
  </si>
  <si>
    <t xml:space="preserve">Day3</t>
  </si>
  <si>
    <t xml:space="preserve">D-2</t>
  </si>
  <si>
    <t xml:space="preserve">D-5</t>
  </si>
  <si>
    <t xml:space="preserve">Supernatant (20 uL spots of 100 uL)</t>
  </si>
  <si>
    <t xml:space="preserve">8-23 Supernatant Time 0</t>
  </si>
  <si>
    <t xml:space="preserve">N2</t>
  </si>
  <si>
    <t xml:space="preserve">Total/mL</t>
  </si>
  <si>
    <t xml:space="preserve">SD(total)</t>
  </si>
  <si>
    <t xml:space="preserve">CFU/worm</t>
  </si>
  <si>
    <t xml:space="preserve">+0, B</t>
  </si>
  <si>
    <t xml:space="preserve">-1, B</t>
  </si>
  <si>
    <t xml:space="preserve">-2, B</t>
  </si>
  <si>
    <t xml:space="preserve">-3, B</t>
  </si>
  <si>
    <t xml:space="preserve">S6A</t>
  </si>
  <si>
    <t xml:space="preserve">Ea + Sm grown from plates, 5 mL LB @ RT 300 RPM ON</t>
  </si>
  <si>
    <t xml:space="preserve">Diluted 50/500 Sm 65/500 Ea to get ~10^9 CFU/mL stocks of both, fed at 10^8-10^6 CFU/mL</t>
  </si>
  <si>
    <t xml:space="preserve">50 worm batch digests, 2 technical replicates</t>
  </si>
  <si>
    <t xml:space="preserve">Sm</t>
  </si>
  <si>
    <t xml:space="preserve">Ea</t>
  </si>
  <si>
    <t xml:space="preserve">10^8</t>
  </si>
  <si>
    <t xml:space="preserve">10^7</t>
  </si>
  <si>
    <t xml:space="preserve">10^6</t>
  </si>
  <si>
    <t xml:space="preserve">Counts</t>
  </si>
  <si>
    <t xml:space="preserve">S6B-C</t>
  </si>
  <si>
    <t xml:space="preserve">Day 0</t>
  </si>
  <si>
    <t xml:space="preserve">SM</t>
  </si>
  <si>
    <t xml:space="preserve">LB</t>
  </si>
  <si>
    <t xml:space="preserve">S medium</t>
  </si>
  <si>
    <t xml:space="preserve">Avg</t>
  </si>
  <si>
    <t xml:space="preserve">%Ea</t>
  </si>
  <si>
    <t xml:space="preserve">Day 1</t>
  </si>
  <si>
    <t xml:space="preserve">Day 2</t>
  </si>
  <si>
    <t xml:space="preserve">Day 4</t>
  </si>
  <si>
    <t xml:space="preserve">Day 5</t>
  </si>
  <si>
    <t xml:space="preserve">Day 6</t>
  </si>
  <si>
    <t xml:space="preserve">Day 8</t>
  </si>
  <si>
    <t xml:space="preserve">S6D-E</t>
  </si>
  <si>
    <t xml:space="preserve">AU37 worms day 2-3</t>
  </si>
  <si>
    <t xml:space="preserve">Bacteria grown 30C 1 mL LB ON</t>
  </si>
  <si>
    <t xml:space="preserve">After 2-day initial feed on Sp1, swapped to 0.1X Sp2; washed and re-fed every 24H</t>
  </si>
  <si>
    <t xml:space="preserve">Sup from tubes</t>
  </si>
  <si>
    <t xml:space="preserve">Day 0 Worm Digests</t>
  </si>
  <si>
    <t xml:space="preserve">#</t>
  </si>
  <si>
    <t xml:space="preserve">ES</t>
  </si>
  <si>
    <t xml:space="preserve">SE</t>
  </si>
  <si>
    <t xml:space="preserve">Ea/Worm</t>
  </si>
  <si>
    <t xml:space="preserve">Sm/Worm</t>
  </si>
  <si>
    <t xml:space="preserve">SD(Ea)</t>
  </si>
  <si>
    <t xml:space="preserve">SD(Sm)</t>
  </si>
  <si>
    <t xml:space="preserve">Ea1 Sm2</t>
  </si>
  <si>
    <t xml:space="preserve">Sm1 Ea2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yyyy\-mm\-dd"/>
    <numFmt numFmtId="166" formatCode="0.00"/>
    <numFmt numFmtId="167" formatCode="0.00E+000"/>
    <numFmt numFmtId="168" formatCode="0.00E+00"/>
    <numFmt numFmtId="169" formatCode="0.000"/>
    <numFmt numFmtId="170" formatCode="0.0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FE7F5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FE7F5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1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3" activeCellId="0" sqref="B3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2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customFormat="false" ht="12.8" hidden="false" customHeight="false" outlineLevel="0" collapsed="false">
      <c r="A3" s="1"/>
      <c r="B3" s="4" t="n">
        <v>42247</v>
      </c>
      <c r="C3" s="4"/>
      <c r="D3" s="4"/>
      <c r="E3" s="4"/>
      <c r="F3" s="4"/>
      <c r="G3" s="4"/>
      <c r="H3" s="4"/>
      <c r="I3" s="4"/>
      <c r="J3" s="4"/>
      <c r="K3" s="4"/>
      <c r="L3" s="4"/>
      <c r="M3" s="4" t="n">
        <v>42216</v>
      </c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 t="n">
        <v>42387</v>
      </c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</row>
    <row r="4" customFormat="false" ht="12.8" hidden="false" customHeight="false" outlineLevel="0" collapsed="false">
      <c r="B4" s="5" t="n">
        <v>1</v>
      </c>
      <c r="C4" s="5" t="n">
        <v>2</v>
      </c>
      <c r="D4" s="5" t="n">
        <v>3</v>
      </c>
      <c r="E4" s="5" t="n">
        <v>4</v>
      </c>
      <c r="F4" s="5" t="n">
        <v>5</v>
      </c>
      <c r="G4" s="5" t="n">
        <v>6</v>
      </c>
      <c r="H4" s="5" t="n">
        <v>7</v>
      </c>
      <c r="I4" s="5" t="n">
        <v>8</v>
      </c>
      <c r="J4" s="5" t="n">
        <v>9</v>
      </c>
      <c r="K4" s="5" t="n">
        <v>10</v>
      </c>
      <c r="L4" s="5" t="n">
        <v>11</v>
      </c>
      <c r="M4" s="5" t="n">
        <v>1</v>
      </c>
      <c r="N4" s="5" t="n">
        <v>2</v>
      </c>
      <c r="O4" s="5" t="n">
        <v>3</v>
      </c>
      <c r="P4" s="5" t="n">
        <v>4</v>
      </c>
      <c r="Q4" s="5" t="n">
        <v>5</v>
      </c>
      <c r="R4" s="5" t="n">
        <v>6</v>
      </c>
      <c r="S4" s="5" t="n">
        <v>7</v>
      </c>
      <c r="T4" s="5" t="n">
        <v>8</v>
      </c>
      <c r="U4" s="5" t="n">
        <v>9</v>
      </c>
      <c r="V4" s="5" t="n">
        <v>10</v>
      </c>
      <c r="W4" s="5" t="n">
        <v>11</v>
      </c>
      <c r="X4" s="5" t="n">
        <v>12</v>
      </c>
      <c r="Y4" s="5" t="n">
        <v>13</v>
      </c>
      <c r="Z4" s="5" t="n">
        <v>14</v>
      </c>
      <c r="AA4" s="5" t="n">
        <v>15</v>
      </c>
      <c r="AB4" s="5" t="n">
        <v>16</v>
      </c>
      <c r="AC4" s="5" t="n">
        <v>17</v>
      </c>
      <c r="AD4" s="5" t="n">
        <v>18</v>
      </c>
      <c r="AE4" s="5" t="n">
        <v>19</v>
      </c>
      <c r="AF4" s="5" t="n">
        <v>20</v>
      </c>
      <c r="AG4" s="5" t="n">
        <v>21</v>
      </c>
      <c r="AH4" s="5" t="n">
        <v>22</v>
      </c>
      <c r="AI4" s="5" t="n">
        <v>23</v>
      </c>
      <c r="AJ4" s="5" t="n">
        <v>24</v>
      </c>
      <c r="AK4" s="5" t="n">
        <v>1</v>
      </c>
      <c r="AL4" s="5" t="n">
        <v>2</v>
      </c>
      <c r="AM4" s="5" t="n">
        <v>3</v>
      </c>
      <c r="AN4" s="5" t="n">
        <v>4</v>
      </c>
      <c r="AO4" s="5" t="n">
        <v>5</v>
      </c>
      <c r="AP4" s="5" t="n">
        <v>6</v>
      </c>
      <c r="AQ4" s="5" t="n">
        <v>7</v>
      </c>
      <c r="AR4" s="5" t="n">
        <v>8</v>
      </c>
      <c r="AS4" s="5" t="n">
        <v>9</v>
      </c>
      <c r="AT4" s="5" t="n">
        <v>10</v>
      </c>
      <c r="AU4" s="5" t="n">
        <v>11</v>
      </c>
      <c r="AV4" s="5" t="n">
        <v>12</v>
      </c>
      <c r="AW4" s="5" t="n">
        <v>13</v>
      </c>
      <c r="AX4" s="5" t="n">
        <v>14</v>
      </c>
      <c r="AY4" s="5" t="n">
        <v>15</v>
      </c>
      <c r="AZ4" s="5" t="n">
        <v>16</v>
      </c>
      <c r="BA4" s="5" t="n">
        <v>17</v>
      </c>
      <c r="BB4" s="5" t="n">
        <v>18</v>
      </c>
      <c r="BC4" s="5" t="n">
        <v>19</v>
      </c>
      <c r="BD4" s="5" t="n">
        <v>20</v>
      </c>
      <c r="BE4" s="5" t="n">
        <v>21</v>
      </c>
      <c r="BF4" s="5" t="n">
        <v>22</v>
      </c>
      <c r="BG4" s="5" t="n">
        <v>23</v>
      </c>
      <c r="BH4" s="5" t="n">
        <v>24</v>
      </c>
    </row>
    <row r="5" customFormat="false" ht="12.8" hidden="false" customHeight="false" outlineLevel="0" collapsed="false">
      <c r="A5" s="1" t="s">
        <v>2</v>
      </c>
      <c r="B5" s="6" t="n">
        <v>666.666666666667</v>
      </c>
      <c r="C5" s="6" t="n">
        <v>3433.33333333333</v>
      </c>
      <c r="D5" s="6" t="n">
        <v>1700</v>
      </c>
      <c r="E5" s="6" t="n">
        <v>300</v>
      </c>
      <c r="F5" s="6" t="n">
        <v>500</v>
      </c>
      <c r="G5" s="6" t="n">
        <v>133.333333333333</v>
      </c>
      <c r="H5" s="6" t="n">
        <v>0</v>
      </c>
      <c r="I5" s="6" t="n">
        <v>166.666666666667</v>
      </c>
      <c r="J5" s="6" t="n">
        <v>533.333333333333</v>
      </c>
      <c r="K5" s="6" t="n">
        <v>333.333333333333</v>
      </c>
      <c r="L5" s="6" t="n">
        <v>1900</v>
      </c>
      <c r="M5" s="6" t="n">
        <v>5333.33333333333</v>
      </c>
      <c r="N5" s="6" t="n">
        <v>3333.33333333333</v>
      </c>
      <c r="O5" s="6" t="n">
        <v>1000</v>
      </c>
      <c r="P5" s="6" t="n">
        <v>143333.333333333</v>
      </c>
      <c r="Q5" s="6" t="n">
        <v>200</v>
      </c>
      <c r="R5" s="6" t="n">
        <v>63333.3333333333</v>
      </c>
      <c r="S5" s="6" t="n">
        <v>6000</v>
      </c>
      <c r="T5" s="6" t="n">
        <v>666.666666666667</v>
      </c>
      <c r="U5" s="6" t="n">
        <v>33.3333333333333</v>
      </c>
      <c r="V5" s="6" t="n">
        <v>66.6666666666667</v>
      </c>
      <c r="W5" s="6" t="n">
        <v>33.3333333333333</v>
      </c>
      <c r="X5" s="6" t="n">
        <v>133.333333333333</v>
      </c>
      <c r="Y5" s="6" t="n">
        <v>176666.666666667</v>
      </c>
      <c r="Z5" s="6" t="n">
        <v>26666.6666666667</v>
      </c>
      <c r="AA5" s="6" t="n">
        <v>333.333333333333</v>
      </c>
      <c r="AB5" s="6" t="n">
        <v>333.333333333333</v>
      </c>
      <c r="AC5" s="6" t="n">
        <v>1100</v>
      </c>
      <c r="AD5" s="6" t="n">
        <v>35000</v>
      </c>
      <c r="AE5" s="6" t="n">
        <v>1333.33333333333</v>
      </c>
      <c r="AF5" s="6" t="n">
        <v>16666.6666666667</v>
      </c>
      <c r="AG5" s="6" t="n">
        <v>666.666666666667</v>
      </c>
      <c r="AH5" s="6" t="n">
        <v>9666.66666666667</v>
      </c>
      <c r="AI5" s="6" t="n">
        <v>66.6666666666667</v>
      </c>
      <c r="AJ5" s="6" t="n">
        <v>133333.333333333</v>
      </c>
      <c r="AK5" s="6" t="n">
        <v>0.1</v>
      </c>
      <c r="AL5" s="6" t="n">
        <v>23.3333333333333</v>
      </c>
      <c r="AM5" s="6" t="n">
        <v>0</v>
      </c>
      <c r="AN5" s="6" t="n">
        <v>43333.3333333333</v>
      </c>
      <c r="AO5" s="6" t="n">
        <v>0</v>
      </c>
      <c r="AP5" s="6" t="n">
        <v>103333.333333333</v>
      </c>
      <c r="AQ5" s="6" t="n">
        <v>10333.3333333333</v>
      </c>
      <c r="AR5" s="6" t="n">
        <v>130000</v>
      </c>
      <c r="AS5" s="6" t="n">
        <v>8666.66666666667</v>
      </c>
      <c r="AT5" s="6" t="n">
        <v>0.1</v>
      </c>
      <c r="AU5" s="6" t="n">
        <v>32000</v>
      </c>
      <c r="AV5" s="6" t="n">
        <v>83.3333333333333</v>
      </c>
      <c r="AW5" s="6" t="n">
        <v>0.1</v>
      </c>
      <c r="AX5" s="6" t="n">
        <v>200</v>
      </c>
      <c r="AY5" s="6" t="n">
        <v>113.333333333333</v>
      </c>
      <c r="AZ5" s="6" t="n">
        <v>300</v>
      </c>
      <c r="BA5" s="6" t="n">
        <v>0</v>
      </c>
      <c r="BB5" s="6" t="n">
        <v>766.666666666667</v>
      </c>
      <c r="BC5" s="6" t="n">
        <v>333.333333333333</v>
      </c>
      <c r="BD5" s="6" t="n">
        <v>1333.33333333333</v>
      </c>
      <c r="BE5" s="6" t="n">
        <v>766.666666666667</v>
      </c>
      <c r="BF5" s="6" t="n">
        <v>666.666666666667</v>
      </c>
      <c r="BG5" s="6" t="n">
        <v>13333.3333333333</v>
      </c>
      <c r="BH5" s="6" t="n">
        <v>0.1</v>
      </c>
    </row>
    <row r="6" customFormat="false" ht="12.8" hidden="false" customHeight="false" outlineLevel="0" collapsed="false">
      <c r="A6" s="1" t="s">
        <v>3</v>
      </c>
      <c r="B6" s="6" t="n">
        <v>3466.66666666667</v>
      </c>
      <c r="C6" s="6" t="n">
        <v>0</v>
      </c>
      <c r="D6" s="6" t="n">
        <v>466.666666666667</v>
      </c>
      <c r="E6" s="6" t="n">
        <v>4666.66666666667</v>
      </c>
      <c r="F6" s="6" t="n">
        <v>2000</v>
      </c>
      <c r="G6" s="6" t="n">
        <v>1866.66666666667</v>
      </c>
      <c r="H6" s="6" t="n">
        <v>1833.33333333333</v>
      </c>
      <c r="I6" s="6" t="n">
        <v>2766.66666666667</v>
      </c>
      <c r="J6" s="6" t="n">
        <v>900</v>
      </c>
      <c r="K6" s="6" t="n">
        <v>900</v>
      </c>
      <c r="L6" s="6" t="n">
        <v>433.333333333333</v>
      </c>
      <c r="M6" s="6" t="n">
        <v>0.1</v>
      </c>
      <c r="N6" s="6" t="n">
        <v>21666.6666666667</v>
      </c>
      <c r="O6" s="6" t="n">
        <v>53333.3333333333</v>
      </c>
      <c r="P6" s="6" t="n">
        <v>3333.33333333333</v>
      </c>
      <c r="Q6" s="6" t="n">
        <v>1700</v>
      </c>
      <c r="R6" s="6" t="n">
        <v>30000</v>
      </c>
      <c r="S6" s="6" t="n">
        <v>0.1</v>
      </c>
      <c r="T6" s="6" t="n">
        <v>53000</v>
      </c>
      <c r="U6" s="6" t="n">
        <v>3866.66666666667</v>
      </c>
      <c r="V6" s="6" t="n">
        <v>433.333333333333</v>
      </c>
      <c r="W6" s="6" t="n">
        <v>300</v>
      </c>
      <c r="X6" s="6" t="n">
        <v>500</v>
      </c>
      <c r="Y6" s="6" t="n">
        <v>6666.66666666667</v>
      </c>
      <c r="Z6" s="6" t="n">
        <v>30000</v>
      </c>
      <c r="AA6" s="6" t="n">
        <v>65000</v>
      </c>
      <c r="AB6" s="6" t="n">
        <v>56333.3333333333</v>
      </c>
      <c r="AC6" s="6" t="n">
        <v>3933.33333333333</v>
      </c>
      <c r="AD6" s="6" t="n">
        <v>666.666666666667</v>
      </c>
      <c r="AE6" s="6" t="n">
        <v>17000</v>
      </c>
      <c r="AF6" s="6" t="n">
        <v>7000</v>
      </c>
      <c r="AG6" s="6" t="n">
        <v>46666.6666666667</v>
      </c>
      <c r="AH6" s="6" t="n">
        <v>55000</v>
      </c>
      <c r="AI6" s="6" t="n">
        <v>266.666666666667</v>
      </c>
      <c r="AJ6" s="6" t="n">
        <v>20000</v>
      </c>
      <c r="AK6" s="6" t="n">
        <v>3500</v>
      </c>
      <c r="AL6" s="6" t="n">
        <v>13.3333333333333</v>
      </c>
      <c r="AM6" s="6" t="n">
        <v>0</v>
      </c>
      <c r="AN6" s="6" t="n">
        <v>53333.3333333333</v>
      </c>
      <c r="AO6" s="6" t="n">
        <v>0</v>
      </c>
      <c r="AP6" s="6" t="n">
        <v>50000</v>
      </c>
      <c r="AQ6" s="6" t="n">
        <v>48666.6666666667</v>
      </c>
      <c r="AR6" s="6" t="n">
        <v>0.1</v>
      </c>
      <c r="AS6" s="6" t="n">
        <v>1666.66666666667</v>
      </c>
      <c r="AT6" s="6" t="n">
        <v>10</v>
      </c>
      <c r="AU6" s="6" t="n">
        <v>1666.66666666667</v>
      </c>
      <c r="AV6" s="6" t="n">
        <v>10</v>
      </c>
      <c r="AW6" s="6" t="n">
        <v>2333.33333333333</v>
      </c>
      <c r="AX6" s="6" t="n">
        <v>433.333333333333</v>
      </c>
      <c r="AY6" s="6" t="n">
        <v>50</v>
      </c>
      <c r="AZ6" s="6" t="n">
        <v>116.666666666667</v>
      </c>
      <c r="BA6" s="6" t="n">
        <v>0</v>
      </c>
      <c r="BB6" s="6" t="n">
        <v>366.666666666667</v>
      </c>
      <c r="BC6" s="6" t="n">
        <v>28666.6666666667</v>
      </c>
      <c r="BD6" s="6" t="n">
        <v>210000</v>
      </c>
      <c r="BE6" s="6" t="n">
        <v>2133.33333333333</v>
      </c>
      <c r="BF6" s="6" t="n">
        <v>100</v>
      </c>
      <c r="BG6" s="6" t="n">
        <v>53333.3333333333</v>
      </c>
      <c r="BH6" s="6" t="n">
        <v>160000</v>
      </c>
    </row>
    <row r="7" customFormat="false" ht="12.8" hidden="false" customHeight="false" outlineLevel="0" collapsed="false">
      <c r="A7" s="0" t="s">
        <v>4</v>
      </c>
      <c r="B7" s="7" t="n">
        <v>4133.33333333333</v>
      </c>
      <c r="C7" s="7" t="n">
        <v>3433.33333333333</v>
      </c>
      <c r="D7" s="7" t="n">
        <v>2166.66666666667</v>
      </c>
      <c r="E7" s="7" t="n">
        <v>4966.66666666667</v>
      </c>
      <c r="F7" s="7" t="n">
        <v>2500</v>
      </c>
      <c r="G7" s="7" t="n">
        <v>2000</v>
      </c>
      <c r="H7" s="7" t="n">
        <v>1833.33333333333</v>
      </c>
      <c r="I7" s="7" t="n">
        <v>2933.33333333333</v>
      </c>
      <c r="J7" s="7" t="n">
        <v>1433.33333333333</v>
      </c>
      <c r="K7" s="7" t="n">
        <v>1233.33333333333</v>
      </c>
      <c r="L7" s="7" t="n">
        <v>2333.33333333333</v>
      </c>
      <c r="M7" s="6" t="n">
        <v>5333.43333333333</v>
      </c>
      <c r="N7" s="6" t="n">
        <v>25000</v>
      </c>
      <c r="O7" s="6" t="n">
        <v>54333.3333333333</v>
      </c>
      <c r="P7" s="6" t="n">
        <v>146666.666666667</v>
      </c>
      <c r="Q7" s="6" t="n">
        <v>1900</v>
      </c>
      <c r="R7" s="6" t="n">
        <v>93333.3333333333</v>
      </c>
      <c r="S7" s="6" t="n">
        <v>6000.1</v>
      </c>
      <c r="T7" s="6" t="n">
        <v>53666.6666666667</v>
      </c>
      <c r="U7" s="6" t="n">
        <v>3900</v>
      </c>
      <c r="V7" s="6" t="n">
        <v>500</v>
      </c>
      <c r="W7" s="6" t="n">
        <v>333.333333333333</v>
      </c>
      <c r="X7" s="6" t="n">
        <v>633.333333333333</v>
      </c>
      <c r="Y7" s="6" t="n">
        <v>183333.333333333</v>
      </c>
      <c r="Z7" s="6" t="n">
        <v>56666.6666666667</v>
      </c>
      <c r="AA7" s="6" t="n">
        <v>65333.3333333333</v>
      </c>
      <c r="AB7" s="6" t="n">
        <v>56666.6666666667</v>
      </c>
      <c r="AC7" s="6" t="n">
        <v>5033.33333333333</v>
      </c>
      <c r="AD7" s="6" t="n">
        <v>35666.6666666667</v>
      </c>
      <c r="AE7" s="6" t="n">
        <v>18333.3333333333</v>
      </c>
      <c r="AF7" s="6" t="n">
        <v>23666.6666666667</v>
      </c>
      <c r="AG7" s="6" t="n">
        <v>47333.3333333333</v>
      </c>
      <c r="AH7" s="6" t="n">
        <v>64666.6666666667</v>
      </c>
      <c r="AI7" s="6" t="n">
        <v>333.333333333333</v>
      </c>
      <c r="AJ7" s="6" t="n">
        <v>153333.333333333</v>
      </c>
      <c r="AK7" s="6" t="n">
        <v>3500</v>
      </c>
      <c r="AL7" s="6" t="n">
        <v>36.6666666666667</v>
      </c>
      <c r="AM7" s="6" t="n">
        <v>0</v>
      </c>
      <c r="AN7" s="6" t="n">
        <v>96666.6666666667</v>
      </c>
      <c r="AO7" s="6" t="n">
        <v>0</v>
      </c>
      <c r="AP7" s="6" t="n">
        <v>153333.333333333</v>
      </c>
      <c r="AQ7" s="6" t="n">
        <v>59000</v>
      </c>
      <c r="AR7" s="6" t="n">
        <v>130000</v>
      </c>
      <c r="AS7" s="6" t="n">
        <v>10333.3333333333</v>
      </c>
      <c r="AT7" s="6" t="n">
        <v>10</v>
      </c>
      <c r="AU7" s="6" t="n">
        <v>33666.6666666667</v>
      </c>
      <c r="AV7" s="6" t="n">
        <v>93.3333333333333</v>
      </c>
      <c r="AW7" s="6" t="n">
        <v>2333.33333333333</v>
      </c>
      <c r="AX7" s="6" t="n">
        <v>633.333333333333</v>
      </c>
      <c r="AY7" s="6" t="n">
        <v>163.333333333333</v>
      </c>
      <c r="AZ7" s="6" t="n">
        <v>416.666666666667</v>
      </c>
      <c r="BA7" s="6" t="n">
        <v>0</v>
      </c>
      <c r="BB7" s="6" t="n">
        <v>1133.33333333333</v>
      </c>
      <c r="BC7" s="6" t="n">
        <v>29000</v>
      </c>
      <c r="BD7" s="6" t="n">
        <v>211333.333333333</v>
      </c>
      <c r="BE7" s="6" t="n">
        <v>2900</v>
      </c>
      <c r="BF7" s="6" t="n">
        <v>766.666666666667</v>
      </c>
      <c r="BG7" s="6" t="n">
        <v>66666.6666666667</v>
      </c>
      <c r="BH7" s="6" t="n">
        <v>160000</v>
      </c>
    </row>
    <row r="8" customFormat="false" ht="12.8" hidden="false" customHeight="false" outlineLevel="0" collapsed="false">
      <c r="A8" s="0" t="s">
        <v>5</v>
      </c>
      <c r="B8" s="7" t="n">
        <v>0.838709677419355</v>
      </c>
      <c r="C8" s="7" t="n">
        <v>0</v>
      </c>
      <c r="D8" s="7" t="n">
        <v>0.215384615384615</v>
      </c>
      <c r="E8" s="7" t="n">
        <v>0.939597315436242</v>
      </c>
      <c r="F8" s="7" t="n">
        <v>0.8</v>
      </c>
      <c r="G8" s="7" t="n">
        <v>0.933333333333333</v>
      </c>
      <c r="H8" s="7" t="n">
        <v>1</v>
      </c>
      <c r="I8" s="7" t="n">
        <v>0.943181818181818</v>
      </c>
      <c r="J8" s="7" t="n">
        <v>0.627906976744186</v>
      </c>
      <c r="K8" s="7" t="n">
        <v>0.72972972972973</v>
      </c>
      <c r="L8" s="7" t="n">
        <v>0.185714285714286</v>
      </c>
      <c r="M8" s="6" t="n">
        <v>1.87496484440917E-005</v>
      </c>
      <c r="N8" s="6" t="n">
        <v>0.866666666666667</v>
      </c>
      <c r="O8" s="6" t="n">
        <v>0.98159509202454</v>
      </c>
      <c r="P8" s="6" t="n">
        <v>0.0227272727272727</v>
      </c>
      <c r="Q8" s="6" t="n">
        <v>0.894736842105263</v>
      </c>
      <c r="R8" s="6" t="n">
        <v>0.321428571428571</v>
      </c>
      <c r="S8" s="6" t="n">
        <v>1.66663888935184E-005</v>
      </c>
      <c r="T8" s="6" t="n">
        <v>0.987577639751553</v>
      </c>
      <c r="U8" s="6" t="n">
        <v>0.991452991452991</v>
      </c>
      <c r="V8" s="6" t="n">
        <v>0.866666666666667</v>
      </c>
      <c r="W8" s="6" t="n">
        <v>0.9</v>
      </c>
      <c r="X8" s="6" t="n">
        <v>0.789473684210526</v>
      </c>
      <c r="Y8" s="6" t="n">
        <v>0.0363636363636364</v>
      </c>
      <c r="Z8" s="6" t="n">
        <v>0.529411764705882</v>
      </c>
      <c r="AA8" s="6" t="n">
        <v>0.994897959183673</v>
      </c>
      <c r="AB8" s="6" t="n">
        <v>0.994117647058823</v>
      </c>
      <c r="AC8" s="6" t="n">
        <v>0.781456953642384</v>
      </c>
      <c r="AD8" s="6" t="n">
        <v>0.0186915887850467</v>
      </c>
      <c r="AE8" s="6" t="n">
        <v>0.927272727272727</v>
      </c>
      <c r="AF8" s="6" t="n">
        <v>0.295774647887324</v>
      </c>
      <c r="AG8" s="6" t="n">
        <v>0.985915492957746</v>
      </c>
      <c r="AH8" s="6" t="n">
        <v>0.850515463917526</v>
      </c>
      <c r="AI8" s="6" t="n">
        <v>0.8</v>
      </c>
      <c r="AJ8" s="6" t="n">
        <v>0.130434782608696</v>
      </c>
      <c r="AK8" s="6" t="n">
        <v>1</v>
      </c>
      <c r="AL8" s="6" t="n">
        <v>0.363636363636364</v>
      </c>
      <c r="AM8" s="6" t="s">
        <v>6</v>
      </c>
      <c r="AN8" s="6" t="n">
        <v>0.551724137931034</v>
      </c>
      <c r="AO8" s="6" t="s">
        <v>6</v>
      </c>
      <c r="AP8" s="6" t="n">
        <v>0.326086956521739</v>
      </c>
      <c r="AQ8" s="6" t="n">
        <v>0.824858757062147</v>
      </c>
      <c r="AR8" s="6" t="n">
        <v>0</v>
      </c>
      <c r="AS8" s="6" t="n">
        <v>0.161290322580645</v>
      </c>
      <c r="AT8" s="6" t="n">
        <v>1</v>
      </c>
      <c r="AU8" s="6" t="n">
        <v>0.0495049504950495</v>
      </c>
      <c r="AV8" s="6" t="n">
        <v>0.107142857142857</v>
      </c>
      <c r="AW8" s="6" t="n">
        <v>1</v>
      </c>
      <c r="AX8" s="6" t="n">
        <v>0.68421052631579</v>
      </c>
      <c r="AY8" s="6" t="n">
        <v>0.306122448979592</v>
      </c>
      <c r="AZ8" s="6" t="n">
        <v>0.28</v>
      </c>
      <c r="BA8" s="6" t="s">
        <v>6</v>
      </c>
      <c r="BB8" s="6" t="n">
        <v>0.323529411764706</v>
      </c>
      <c r="BC8" s="6" t="n">
        <v>0.988505747126437</v>
      </c>
      <c r="BD8" s="6" t="n">
        <v>0.993690851735016</v>
      </c>
      <c r="BE8" s="6" t="n">
        <v>0.735632183908046</v>
      </c>
      <c r="BF8" s="6" t="n">
        <v>0.130434782608696</v>
      </c>
      <c r="BG8" s="6" t="n">
        <v>0.8</v>
      </c>
      <c r="BH8" s="6" t="n">
        <v>1</v>
      </c>
    </row>
    <row r="9" customFormat="false" ht="12.8" hidden="false" customHeight="false" outlineLevel="0" collapsed="false">
      <c r="A9" s="0" t="s">
        <v>7</v>
      </c>
      <c r="B9" s="7" t="n">
        <v>2800</v>
      </c>
      <c r="C9" s="7" t="n">
        <v>-3433.33333333333</v>
      </c>
      <c r="D9" s="7" t="n">
        <v>-1233.33333333333</v>
      </c>
      <c r="E9" s="7" t="n">
        <v>4366.66666666667</v>
      </c>
      <c r="F9" s="7" t="n">
        <v>1500</v>
      </c>
      <c r="G9" s="7" t="n">
        <v>1733.33333333333</v>
      </c>
      <c r="H9" s="7" t="n">
        <v>1833.33333333333</v>
      </c>
      <c r="I9" s="7" t="n">
        <v>2600</v>
      </c>
      <c r="J9" s="7" t="n">
        <v>366.666666666667</v>
      </c>
      <c r="K9" s="7" t="n">
        <v>566.666666666667</v>
      </c>
      <c r="L9" s="7" t="n">
        <v>-1466.66666666667</v>
      </c>
      <c r="M9" s="6" t="n">
        <v>-5333.23333333333</v>
      </c>
      <c r="N9" s="6" t="n">
        <v>18333.3333333333</v>
      </c>
      <c r="O9" s="6" t="n">
        <v>52333.3333333333</v>
      </c>
      <c r="P9" s="6" t="n">
        <v>-140000</v>
      </c>
      <c r="Q9" s="6" t="n">
        <v>1500</v>
      </c>
      <c r="R9" s="6" t="n">
        <v>-33333.3333333333</v>
      </c>
      <c r="S9" s="6" t="n">
        <v>-5999.9</v>
      </c>
      <c r="T9" s="6" t="n">
        <v>52333.3333333333</v>
      </c>
      <c r="U9" s="6" t="n">
        <v>3833.33333333333</v>
      </c>
      <c r="V9" s="6" t="n">
        <v>366.666666666667</v>
      </c>
      <c r="W9" s="6" t="n">
        <v>266.666666666667</v>
      </c>
      <c r="X9" s="6" t="n">
        <v>366.666666666667</v>
      </c>
      <c r="Y9" s="6" t="n">
        <v>-170000</v>
      </c>
      <c r="Z9" s="6" t="n">
        <v>3333.33333333333</v>
      </c>
      <c r="AA9" s="6" t="n">
        <v>64666.6666666667</v>
      </c>
      <c r="AB9" s="6" t="n">
        <v>56000</v>
      </c>
      <c r="AC9" s="6" t="n">
        <v>2833.33333333333</v>
      </c>
      <c r="AD9" s="6" t="n">
        <v>-34333.3333333333</v>
      </c>
      <c r="AE9" s="6" t="n">
        <v>15666.6666666667</v>
      </c>
      <c r="AF9" s="6" t="n">
        <v>-9666.66666666667</v>
      </c>
      <c r="AG9" s="6" t="n">
        <v>46000</v>
      </c>
      <c r="AH9" s="6" t="n">
        <v>45333.3333333333</v>
      </c>
      <c r="AI9" s="6" t="n">
        <v>200</v>
      </c>
      <c r="AJ9" s="6" t="n">
        <v>-113333.333333333</v>
      </c>
      <c r="AK9" s="6" t="n">
        <v>3500</v>
      </c>
      <c r="AL9" s="6" t="n">
        <v>-10</v>
      </c>
      <c r="AM9" s="6" t="n">
        <v>0</v>
      </c>
      <c r="AN9" s="6" t="n">
        <v>10000</v>
      </c>
      <c r="AO9" s="6" t="n">
        <v>0</v>
      </c>
      <c r="AP9" s="6" t="n">
        <v>-53333.3333333333</v>
      </c>
      <c r="AQ9" s="6" t="n">
        <v>38333.3333333333</v>
      </c>
      <c r="AR9" s="6" t="n">
        <v>-130000</v>
      </c>
      <c r="AS9" s="6" t="n">
        <v>-7000</v>
      </c>
      <c r="AT9" s="6" t="n">
        <v>10</v>
      </c>
      <c r="AU9" s="6" t="n">
        <v>-30333.3333333333</v>
      </c>
      <c r="AV9" s="6" t="n">
        <v>-73.3333333333333</v>
      </c>
      <c r="AW9" s="6" t="n">
        <v>2333.33333333333</v>
      </c>
      <c r="AX9" s="6" t="n">
        <v>233.333333333333</v>
      </c>
      <c r="AY9" s="6" t="n">
        <v>-63.3333333333333</v>
      </c>
      <c r="AZ9" s="6" t="n">
        <v>-183.333333333333</v>
      </c>
      <c r="BA9" s="6" t="n">
        <v>0</v>
      </c>
      <c r="BB9" s="6" t="n">
        <v>-400</v>
      </c>
      <c r="BC9" s="6" t="n">
        <v>28333.3333333333</v>
      </c>
      <c r="BD9" s="6" t="n">
        <v>208666.666666667</v>
      </c>
      <c r="BE9" s="6" t="n">
        <v>1366.66666666667</v>
      </c>
      <c r="BF9" s="6" t="n">
        <v>-566.666666666667</v>
      </c>
      <c r="BG9" s="6" t="n">
        <v>40000</v>
      </c>
      <c r="BH9" s="6" t="n">
        <v>160000</v>
      </c>
    </row>
    <row r="10" customFormat="false" ht="12.8" hidden="false" customHeight="false" outlineLevel="0" collapsed="false">
      <c r="A10" s="0" t="s">
        <v>8</v>
      </c>
      <c r="B10" s="7" t="n">
        <v>136.521034392291</v>
      </c>
      <c r="C10" s="7" t="n">
        <v>0</v>
      </c>
      <c r="D10" s="7" t="n">
        <v>110.476822026741</v>
      </c>
      <c r="E10" s="7" t="n">
        <v>96.9328280530513</v>
      </c>
      <c r="F10" s="7" t="n">
        <v>115.470053837925</v>
      </c>
      <c r="G10" s="7" t="n">
        <v>64.4061188719531</v>
      </c>
      <c r="H10" s="7" t="n">
        <v>0</v>
      </c>
      <c r="I10" s="7" t="n">
        <v>72.3871465793409</v>
      </c>
      <c r="J10" s="7" t="n">
        <v>105.654108759075</v>
      </c>
      <c r="K10" s="7" t="n">
        <v>90.0450337781496</v>
      </c>
      <c r="L10" s="7" t="n">
        <v>108.452315613383</v>
      </c>
      <c r="M10" s="6" t="n">
        <v>0</v>
      </c>
      <c r="N10" s="6" t="n">
        <v>981.306762925317</v>
      </c>
      <c r="O10" s="6" t="n">
        <v>572.012555813402</v>
      </c>
      <c r="P10" s="6" t="n">
        <v>3295.23684408054</v>
      </c>
      <c r="Q10" s="6" t="n">
        <v>77.2328445721233</v>
      </c>
      <c r="R10" s="6" t="n">
        <v>8237.54471047914</v>
      </c>
      <c r="S10" s="6" t="n">
        <v>0</v>
      </c>
      <c r="T10" s="6" t="n">
        <v>468.4673923792</v>
      </c>
      <c r="U10" s="6" t="n">
        <v>33.1905775024745</v>
      </c>
      <c r="V10" s="6" t="n">
        <v>43.8853725736256</v>
      </c>
      <c r="W10" s="6" t="n">
        <v>31.6227766016838</v>
      </c>
      <c r="X10" s="6" t="n">
        <v>59.2348877759092</v>
      </c>
      <c r="Y10" s="6" t="n">
        <v>4627.5416166839</v>
      </c>
      <c r="Z10" s="6" t="n">
        <v>6859.94340570035</v>
      </c>
      <c r="AA10" s="6" t="n">
        <v>332.481905804022</v>
      </c>
      <c r="AB10" s="6" t="n">
        <v>332.351495167194</v>
      </c>
      <c r="AC10" s="6" t="n">
        <v>169.273215936704</v>
      </c>
      <c r="AD10" s="6" t="n">
        <v>466.978089234972</v>
      </c>
      <c r="AE10" s="6" t="n">
        <v>641.966675241957</v>
      </c>
      <c r="AF10" s="6" t="n">
        <v>1281.87069873015</v>
      </c>
      <c r="AG10" s="6" t="n">
        <v>468.07299833294</v>
      </c>
      <c r="AH10" s="6" t="n">
        <v>1655.46060906888</v>
      </c>
      <c r="AI10" s="6" t="n">
        <v>42.1637021355784</v>
      </c>
      <c r="AJ10" s="6" t="n">
        <v>7613.86987626881</v>
      </c>
      <c r="AK10" s="6" t="n">
        <v>0</v>
      </c>
      <c r="AL10" s="6" t="n">
        <v>5.3181602347831</v>
      </c>
      <c r="AM10" s="6" t="s">
        <v>6</v>
      </c>
      <c r="AN10" s="6" t="n">
        <v>8927.12084549315</v>
      </c>
      <c r="AO10" s="6" t="s">
        <v>6</v>
      </c>
      <c r="AP10" s="6" t="n">
        <v>10598.0583400786</v>
      </c>
      <c r="AQ10" s="6" t="n">
        <v>1685.58006728072</v>
      </c>
      <c r="AR10" s="6" t="n">
        <v>0</v>
      </c>
      <c r="AS10" s="6" t="n">
        <v>682.605171961457</v>
      </c>
      <c r="AT10" s="6" t="n">
        <v>0</v>
      </c>
      <c r="AU10" s="6" t="n">
        <v>726.67241951276</v>
      </c>
      <c r="AV10" s="6" t="n">
        <v>5.45544725589981</v>
      </c>
      <c r="AW10" s="6" t="n">
        <v>0</v>
      </c>
      <c r="AX10" s="6" t="n">
        <v>67.5381633505971</v>
      </c>
      <c r="AY10" s="6" t="n">
        <v>10.7538950387012</v>
      </c>
      <c r="AZ10" s="6" t="n">
        <v>16.7332005306815</v>
      </c>
      <c r="BA10" s="6" t="s">
        <v>6</v>
      </c>
      <c r="BB10" s="6" t="n">
        <v>90.9283996131525</v>
      </c>
      <c r="BC10" s="6" t="n">
        <v>331.412087744152</v>
      </c>
      <c r="BD10" s="6" t="n">
        <v>664.56028962683</v>
      </c>
      <c r="BE10" s="6" t="n">
        <v>137.111229096368</v>
      </c>
      <c r="BF10" s="6" t="n">
        <v>53.8381902058166</v>
      </c>
      <c r="BG10" s="6" t="n">
        <v>1885.61808316413</v>
      </c>
      <c r="BH10" s="6" t="n">
        <v>0</v>
      </c>
    </row>
  </sheetData>
  <mergeCells count="3">
    <mergeCell ref="B3:L3"/>
    <mergeCell ref="M3:AJ3"/>
    <mergeCell ref="AK3:BH3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N23" activeCellId="0" sqref="N23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23" t="s">
        <v>97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</row>
    <row r="2" customFormat="false" ht="12.8" hidden="false" customHeight="false" outlineLevel="0" collapsed="false">
      <c r="A2" s="23" t="s">
        <v>98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</row>
    <row r="3" customFormat="false" ht="12.8" hidden="false" customHeight="false" outlineLevel="0" collapsed="false">
      <c r="A3" s="1" t="s">
        <v>24</v>
      </c>
    </row>
    <row r="4" customFormat="false" ht="12.8" hidden="false" customHeight="false" outlineLevel="0" collapsed="false">
      <c r="A4" s="1" t="s">
        <v>71</v>
      </c>
    </row>
    <row r="5" customFormat="false" ht="12.8" hidden="false" customHeight="false" outlineLevel="0" collapsed="false">
      <c r="A5" s="1" t="s">
        <v>99</v>
      </c>
      <c r="B5" s="0" t="s">
        <v>100</v>
      </c>
    </row>
    <row r="6" customFormat="false" ht="12.8" hidden="false" customHeight="false" outlineLevel="0" collapsed="false">
      <c r="B6" s="0" t="n">
        <v>1</v>
      </c>
      <c r="C6" s="0" t="n">
        <v>2</v>
      </c>
      <c r="D6" s="0" t="n">
        <v>3</v>
      </c>
      <c r="E6" s="0" t="n">
        <v>4</v>
      </c>
      <c r="F6" s="0" t="n">
        <v>5</v>
      </c>
      <c r="G6" s="0" t="n">
        <v>6</v>
      </c>
      <c r="H6" s="0" t="n">
        <v>7</v>
      </c>
      <c r="I6" s="0" t="n">
        <v>8</v>
      </c>
      <c r="J6" s="0" t="n">
        <v>9</v>
      </c>
      <c r="K6" s="0" t="n">
        <v>10</v>
      </c>
      <c r="L6" s="0" t="n">
        <v>11</v>
      </c>
      <c r="M6" s="0" t="n">
        <v>12</v>
      </c>
      <c r="N6" s="0" t="n">
        <v>13</v>
      </c>
    </row>
    <row r="7" customFormat="false" ht="12.8" hidden="false" customHeight="false" outlineLevel="0" collapsed="false">
      <c r="A7" s="0" t="s">
        <v>2</v>
      </c>
      <c r="B7" s="0" t="n">
        <v>83333.3333333333</v>
      </c>
      <c r="C7" s="0" t="n">
        <v>22333.3333333333</v>
      </c>
      <c r="D7" s="0" t="n">
        <v>33.3333333333333</v>
      </c>
      <c r="E7" s="0" t="n">
        <v>10</v>
      </c>
      <c r="F7" s="0" t="n">
        <v>123333.333333333</v>
      </c>
      <c r="G7" s="0" t="n">
        <v>93333.3333333333</v>
      </c>
      <c r="H7" s="0" t="n">
        <v>60</v>
      </c>
      <c r="I7" s="0" t="n">
        <v>13666.6666666667</v>
      </c>
      <c r="J7" s="0" t="n">
        <v>40000</v>
      </c>
      <c r="K7" s="0" t="n">
        <v>266.666666666667</v>
      </c>
      <c r="L7" s="0" t="n">
        <v>14000</v>
      </c>
      <c r="M7" s="0" t="n">
        <v>31333.3333333333</v>
      </c>
      <c r="N7" s="0" t="n">
        <v>54333.3333333333</v>
      </c>
    </row>
    <row r="8" customFormat="false" ht="12.8" hidden="false" customHeight="false" outlineLevel="0" collapsed="false">
      <c r="A8" s="0" t="s">
        <v>3</v>
      </c>
      <c r="B8" s="0" t="n">
        <v>106666.666666667</v>
      </c>
      <c r="C8" s="0" t="n">
        <v>24000</v>
      </c>
      <c r="D8" s="0" t="n">
        <v>46.6666666666667</v>
      </c>
      <c r="E8" s="0" t="n">
        <v>23.3333333333333</v>
      </c>
      <c r="F8" s="0" t="n">
        <v>96666.6666666667</v>
      </c>
      <c r="G8" s="0" t="n">
        <v>120000</v>
      </c>
      <c r="H8" s="0" t="n">
        <v>53.3333333333333</v>
      </c>
      <c r="I8" s="0" t="n">
        <v>55666.6666666667</v>
      </c>
      <c r="J8" s="0" t="n">
        <v>23666.6666666667</v>
      </c>
      <c r="K8" s="0" t="n">
        <v>633.333333333333</v>
      </c>
      <c r="L8" s="0" t="n">
        <v>22333.3333333333</v>
      </c>
      <c r="M8" s="0" t="n">
        <v>27333.3333333333</v>
      </c>
      <c r="N8" s="0" t="n">
        <v>5000</v>
      </c>
    </row>
    <row r="9" customFormat="false" ht="12.8" hidden="false" customHeight="false" outlineLevel="0" collapsed="false">
      <c r="A9" s="0" t="s">
        <v>4</v>
      </c>
      <c r="B9" s="0" t="n">
        <v>190000</v>
      </c>
      <c r="C9" s="0" t="n">
        <v>46333.3333333333</v>
      </c>
      <c r="D9" s="0" t="n">
        <v>80</v>
      </c>
      <c r="E9" s="0" t="n">
        <v>33.3333333333333</v>
      </c>
      <c r="F9" s="0" t="n">
        <v>220000</v>
      </c>
      <c r="G9" s="0" t="n">
        <v>213333.333333333</v>
      </c>
      <c r="H9" s="0" t="n">
        <v>113.333333333333</v>
      </c>
      <c r="I9" s="0" t="n">
        <v>69333.3333333333</v>
      </c>
      <c r="J9" s="0" t="n">
        <v>63666.6666666667</v>
      </c>
      <c r="K9" s="0" t="n">
        <v>900</v>
      </c>
      <c r="L9" s="0" t="n">
        <v>36333.3333333333</v>
      </c>
      <c r="M9" s="0" t="n">
        <v>58666.6666666667</v>
      </c>
      <c r="N9" s="0" t="n">
        <v>59333.3333333333</v>
      </c>
    </row>
    <row r="10" customFormat="false" ht="12.8" hidden="false" customHeight="false" outlineLevel="0" collapsed="false">
      <c r="A10" s="0" t="s">
        <v>5</v>
      </c>
      <c r="B10" s="7" t="n">
        <v>0.561403508771931</v>
      </c>
      <c r="C10" s="7" t="n">
        <v>0.517985611510792</v>
      </c>
      <c r="D10" s="7" t="n">
        <v>0.583333333333334</v>
      </c>
      <c r="E10" s="7" t="n">
        <v>0.7</v>
      </c>
      <c r="F10" s="7" t="n">
        <v>0.43939393939394</v>
      </c>
      <c r="G10" s="7" t="n">
        <v>0.5625</v>
      </c>
      <c r="H10" s="7" t="n">
        <v>0.470588235294118</v>
      </c>
      <c r="I10" s="7" t="n">
        <v>0.802884615384615</v>
      </c>
      <c r="J10" s="7" t="n">
        <v>0.3717277486911</v>
      </c>
      <c r="K10" s="7" t="n">
        <v>0.703703703703703</v>
      </c>
      <c r="L10" s="7" t="n">
        <v>0.614678899082568</v>
      </c>
      <c r="M10" s="7" t="n">
        <v>0.465909090909091</v>
      </c>
      <c r="N10" s="7" t="n">
        <v>0.0842696629213484</v>
      </c>
      <c r="O10" s="7"/>
    </row>
    <row r="11" customFormat="false" ht="12.8" hidden="false" customHeight="false" outlineLevel="0" collapsed="false">
      <c r="A11" s="0" t="s">
        <v>7</v>
      </c>
      <c r="B11" s="0" t="n">
        <v>23333.3333333333</v>
      </c>
      <c r="C11" s="0" t="n">
        <v>1666.66666666666</v>
      </c>
      <c r="D11" s="0" t="n">
        <v>13.3333333333333</v>
      </c>
      <c r="E11" s="0" t="n">
        <v>13.3333333333333</v>
      </c>
      <c r="F11" s="0" t="n">
        <v>-26666.6666666667</v>
      </c>
      <c r="G11" s="0" t="n">
        <v>26666.6666666667</v>
      </c>
      <c r="H11" s="0" t="n">
        <v>-6.66666666666666</v>
      </c>
      <c r="I11" s="0" t="n">
        <v>42000</v>
      </c>
      <c r="J11" s="0" t="n">
        <v>-16333.3333333333</v>
      </c>
      <c r="K11" s="0" t="n">
        <v>366.666666666667</v>
      </c>
      <c r="L11" s="0" t="n">
        <v>8333.33333333334</v>
      </c>
      <c r="M11" s="0" t="n">
        <v>-4000</v>
      </c>
      <c r="N11" s="0" t="n">
        <v>-49333.3333333333</v>
      </c>
    </row>
    <row r="12" customFormat="false" ht="12.8" hidden="false" customHeight="false" outlineLevel="0" collapsed="false">
      <c r="A12" s="0" t="s">
        <v>8</v>
      </c>
      <c r="B12" s="0" t="n">
        <v>12487.8108210893</v>
      </c>
      <c r="C12" s="0" t="n">
        <v>1963.69934254551</v>
      </c>
      <c r="D12" s="0" t="n">
        <v>8.05076485899413</v>
      </c>
      <c r="E12" s="0" t="n">
        <v>4.83045891539647</v>
      </c>
      <c r="F12" s="0" t="n">
        <v>13440.2280724596</v>
      </c>
      <c r="G12" s="0" t="n">
        <v>13228.756555323</v>
      </c>
      <c r="H12" s="0" t="n">
        <v>9.70142500145333</v>
      </c>
      <c r="I12" s="0" t="n">
        <v>1912.48149535766</v>
      </c>
      <c r="J12" s="0" t="n">
        <v>2226.29063299202</v>
      </c>
      <c r="K12" s="0" t="n">
        <v>79.0894685335653</v>
      </c>
      <c r="L12" s="0" t="n">
        <v>1693.66511715037</v>
      </c>
      <c r="M12" s="0" t="n">
        <v>2205.93780877014</v>
      </c>
      <c r="N12" s="0" t="n">
        <v>1235.40164661717</v>
      </c>
    </row>
    <row r="14" customFormat="false" ht="12.8" hidden="false" customHeight="false" outlineLevel="0" collapsed="false">
      <c r="A14" s="1" t="s">
        <v>101</v>
      </c>
    </row>
    <row r="15" customFormat="false" ht="12.8" hidden="false" customHeight="false" outlineLevel="0" collapsed="false">
      <c r="B15" s="0" t="n">
        <v>1</v>
      </c>
      <c r="C15" s="0" t="n">
        <v>2</v>
      </c>
      <c r="D15" s="0" t="n">
        <v>3</v>
      </c>
      <c r="E15" s="0" t="n">
        <v>4</v>
      </c>
      <c r="F15" s="0" t="n">
        <v>5</v>
      </c>
      <c r="G15" s="0" t="n">
        <v>6</v>
      </c>
      <c r="H15" s="0" t="n">
        <v>7</v>
      </c>
      <c r="I15" s="0" t="n">
        <v>8</v>
      </c>
      <c r="J15" s="0" t="n">
        <v>9</v>
      </c>
      <c r="K15" s="0" t="n">
        <v>10</v>
      </c>
      <c r="L15" s="0" t="n">
        <v>11</v>
      </c>
      <c r="M15" s="0" t="n">
        <v>12</v>
      </c>
      <c r="N15" s="0" t="n">
        <v>13</v>
      </c>
      <c r="O15" s="0" t="n">
        <v>14</v>
      </c>
    </row>
    <row r="16" customFormat="false" ht="12.8" hidden="false" customHeight="false" outlineLevel="0" collapsed="false">
      <c r="A16" s="0" t="s">
        <v>2</v>
      </c>
      <c r="B16" s="0" t="n">
        <v>50</v>
      </c>
      <c r="C16" s="0" t="n">
        <v>16333.3333333333</v>
      </c>
      <c r="D16" s="0" t="n">
        <v>15666.6666666667</v>
      </c>
      <c r="E16" s="0" t="n">
        <v>86666.6666666667</v>
      </c>
      <c r="F16" s="0" t="n">
        <v>4300</v>
      </c>
      <c r="G16" s="0" t="n">
        <v>10</v>
      </c>
      <c r="H16" s="0" t="n">
        <v>20333.3333333333</v>
      </c>
      <c r="I16" s="0" t="n">
        <v>2333.33333333333</v>
      </c>
      <c r="J16" s="0" t="n">
        <v>94666.6666666667</v>
      </c>
      <c r="K16" s="0" t="n">
        <v>48000</v>
      </c>
      <c r="L16" s="0" t="n">
        <v>14666.6666666667</v>
      </c>
      <c r="M16" s="0" t="n">
        <v>833.333333333334</v>
      </c>
      <c r="N16" s="0" t="n">
        <v>0.1</v>
      </c>
      <c r="O16" s="0" t="n">
        <v>1300</v>
      </c>
    </row>
    <row r="17" customFormat="false" ht="12.8" hidden="false" customHeight="false" outlineLevel="0" collapsed="false">
      <c r="A17" s="0" t="s">
        <v>3</v>
      </c>
      <c r="B17" s="0" t="n">
        <v>100</v>
      </c>
      <c r="C17" s="0" t="n">
        <v>0.1</v>
      </c>
      <c r="D17" s="0" t="n">
        <v>8000</v>
      </c>
      <c r="E17" s="0" t="n">
        <v>73333.3333333333</v>
      </c>
      <c r="F17" s="0" t="n">
        <v>1466.66666666667</v>
      </c>
      <c r="G17" s="0" t="n">
        <v>26.6666666666667</v>
      </c>
      <c r="H17" s="0" t="n">
        <v>24333.3333333333</v>
      </c>
      <c r="I17" s="0" t="n">
        <v>2000</v>
      </c>
      <c r="J17" s="0" t="n">
        <v>5000</v>
      </c>
      <c r="K17" s="0" t="n">
        <v>12333.3333333333</v>
      </c>
      <c r="L17" s="0" t="n">
        <v>67333.3333333333</v>
      </c>
      <c r="M17" s="0" t="n">
        <v>1000</v>
      </c>
      <c r="N17" s="0" t="n">
        <v>300</v>
      </c>
      <c r="O17" s="0" t="n">
        <v>866.666666666667</v>
      </c>
    </row>
    <row r="18" customFormat="false" ht="12.8" hidden="false" customHeight="false" outlineLevel="0" collapsed="false">
      <c r="A18" s="0" t="s">
        <v>4</v>
      </c>
      <c r="B18" s="0" t="n">
        <v>150</v>
      </c>
      <c r="C18" s="0" t="n">
        <v>16333.4333333333</v>
      </c>
      <c r="D18" s="0" t="n">
        <v>23666.6666666667</v>
      </c>
      <c r="E18" s="0" t="n">
        <v>160000</v>
      </c>
      <c r="F18" s="0" t="n">
        <v>5766.66666666667</v>
      </c>
      <c r="G18" s="0" t="n">
        <v>36.6666666666667</v>
      </c>
      <c r="H18" s="0" t="n">
        <v>44666.6666666667</v>
      </c>
      <c r="I18" s="0" t="n">
        <v>4333.33333333333</v>
      </c>
      <c r="J18" s="0" t="n">
        <v>99666.6666666667</v>
      </c>
      <c r="K18" s="0" t="n">
        <v>60333.3333333333</v>
      </c>
      <c r="L18" s="0" t="n">
        <v>82000</v>
      </c>
      <c r="M18" s="0" t="n">
        <v>1833.33333333333</v>
      </c>
      <c r="N18" s="0" t="n">
        <v>300.1</v>
      </c>
      <c r="O18" s="0" t="n">
        <v>2166.66666666667</v>
      </c>
    </row>
    <row r="19" customFormat="false" ht="12.8" hidden="false" customHeight="false" outlineLevel="0" collapsed="false">
      <c r="A19" s="0" t="s">
        <v>5</v>
      </c>
      <c r="B19" s="7" t="n">
        <v>0.666666666666667</v>
      </c>
      <c r="C19" s="7" t="n">
        <v>6.12241149543984E-006</v>
      </c>
      <c r="D19" s="7" t="n">
        <v>0.338028169014084</v>
      </c>
      <c r="E19" s="7" t="n">
        <v>0.458333333333333</v>
      </c>
      <c r="F19" s="7" t="n">
        <v>0.254335260115607</v>
      </c>
      <c r="G19" s="7" t="n">
        <v>0.727272727272728</v>
      </c>
      <c r="H19" s="7" t="n">
        <v>0.544776119402985</v>
      </c>
      <c r="I19" s="7" t="n">
        <v>0.461538461538462</v>
      </c>
      <c r="J19" s="7" t="n">
        <v>0.0501672240802675</v>
      </c>
      <c r="K19" s="7" t="n">
        <v>0.204419889502762</v>
      </c>
      <c r="L19" s="7" t="n">
        <v>0.821138211382113</v>
      </c>
      <c r="M19" s="7" t="n">
        <v>0.545454545454545</v>
      </c>
      <c r="N19" s="7" t="n">
        <v>0.999666777740753</v>
      </c>
      <c r="O19" s="7" t="n">
        <v>0.4</v>
      </c>
    </row>
    <row r="20" customFormat="false" ht="12.8" hidden="false" customHeight="false" outlineLevel="0" collapsed="false">
      <c r="A20" s="0" t="s">
        <v>7</v>
      </c>
      <c r="B20" s="0" t="n">
        <v>50</v>
      </c>
      <c r="C20" s="0" t="n">
        <v>-16333.2333333333</v>
      </c>
      <c r="D20" s="0" t="n">
        <v>-7666.66666666667</v>
      </c>
      <c r="E20" s="0" t="n">
        <v>-13333.3333333333</v>
      </c>
      <c r="F20" s="0" t="n">
        <v>-2833.33333333333</v>
      </c>
      <c r="G20" s="0" t="n">
        <v>16.6666666666667</v>
      </c>
      <c r="H20" s="0" t="n">
        <v>4000</v>
      </c>
      <c r="I20" s="0" t="n">
        <v>-333.333333333333</v>
      </c>
      <c r="J20" s="0" t="n">
        <v>-89666.6666666667</v>
      </c>
      <c r="K20" s="0" t="n">
        <v>-35666.6666666667</v>
      </c>
      <c r="L20" s="0" t="n">
        <v>52666.6666666667</v>
      </c>
      <c r="M20" s="0" t="n">
        <v>166.666666666667</v>
      </c>
      <c r="N20" s="0" t="n">
        <v>299.9</v>
      </c>
      <c r="O20" s="0" t="n">
        <v>-433.333333333333</v>
      </c>
    </row>
    <row r="21" customFormat="false" ht="12.8" hidden="false" customHeight="false" outlineLevel="0" collapsed="false">
      <c r="A21" s="0" t="s">
        <v>8</v>
      </c>
      <c r="B21" s="0" t="n">
        <v>10.5409255338946</v>
      </c>
      <c r="C21" s="0" t="n">
        <v>0</v>
      </c>
      <c r="D21" s="0" t="n">
        <v>1328.630202864</v>
      </c>
      <c r="E21" s="0" t="n">
        <v>11506.8417651155</v>
      </c>
      <c r="F21" s="0" t="n">
        <v>190.931193408962</v>
      </c>
      <c r="G21" s="0" t="n">
        <v>4.9236596391733</v>
      </c>
      <c r="H21" s="0" t="n">
        <v>1921.55444262024</v>
      </c>
      <c r="I21" s="0" t="n">
        <v>599.144689515277</v>
      </c>
      <c r="J21" s="0" t="n">
        <v>1258.1949874852</v>
      </c>
      <c r="K21" s="0" t="n">
        <v>1808.51271271291</v>
      </c>
      <c r="L21" s="0" t="n">
        <v>2003.61011124123</v>
      </c>
      <c r="M21" s="0" t="n">
        <v>123.091490979333</v>
      </c>
      <c r="N21" s="0" t="n">
        <v>0</v>
      </c>
      <c r="O21" s="0" t="n">
        <v>131.656117720877</v>
      </c>
    </row>
    <row r="23" customFormat="false" ht="12.8" hidden="false" customHeight="false" outlineLevel="0" collapsed="false">
      <c r="A23" s="1" t="s">
        <v>102</v>
      </c>
    </row>
    <row r="24" customFormat="false" ht="12.8" hidden="false" customHeight="false" outlineLevel="0" collapsed="false">
      <c r="B24" s="0" t="n">
        <v>1</v>
      </c>
      <c r="C24" s="0" t="n">
        <v>2</v>
      </c>
      <c r="D24" s="0" t="n">
        <v>3</v>
      </c>
      <c r="E24" s="0" t="n">
        <v>4</v>
      </c>
      <c r="F24" s="0" t="n">
        <v>5</v>
      </c>
      <c r="G24" s="0" t="n">
        <v>6</v>
      </c>
      <c r="H24" s="0" t="n">
        <v>7</v>
      </c>
      <c r="I24" s="0" t="n">
        <v>8</v>
      </c>
      <c r="J24" s="0" t="n">
        <v>9</v>
      </c>
      <c r="K24" s="0" t="n">
        <v>10</v>
      </c>
      <c r="L24" s="0" t="n">
        <v>11</v>
      </c>
      <c r="M24" s="0" t="n">
        <v>12</v>
      </c>
      <c r="N24" s="0" t="n">
        <v>13</v>
      </c>
    </row>
    <row r="25" customFormat="false" ht="12.8" hidden="false" customHeight="false" outlineLevel="0" collapsed="false">
      <c r="A25" s="0" t="s">
        <v>2</v>
      </c>
      <c r="B25" s="0" t="n">
        <v>36.6666666666667</v>
      </c>
      <c r="C25" s="0" t="n">
        <v>0.1</v>
      </c>
      <c r="D25" s="0" t="n">
        <v>0.1</v>
      </c>
      <c r="E25" s="0" t="n">
        <v>0.1</v>
      </c>
      <c r="F25" s="0" t="n">
        <v>3000</v>
      </c>
      <c r="G25" s="0" t="n">
        <v>390</v>
      </c>
      <c r="H25" s="0" t="n">
        <v>7333.33333333333</v>
      </c>
      <c r="I25" s="0" t="n">
        <v>26.6666666666667</v>
      </c>
      <c r="J25" s="0" t="n">
        <v>1233.33333333333</v>
      </c>
      <c r="K25" s="0" t="n">
        <v>34333.3333333333</v>
      </c>
      <c r="L25" s="0" t="n">
        <v>63000</v>
      </c>
      <c r="M25" s="0" t="n">
        <v>0.1</v>
      </c>
      <c r="N25" s="0" t="n">
        <v>44000</v>
      </c>
    </row>
    <row r="26" customFormat="false" ht="12.8" hidden="false" customHeight="false" outlineLevel="0" collapsed="false">
      <c r="A26" s="0" t="s">
        <v>3</v>
      </c>
      <c r="B26" s="0" t="n">
        <v>123.333333333333</v>
      </c>
      <c r="C26" s="0" t="n">
        <v>133.333333333333</v>
      </c>
      <c r="D26" s="0" t="n">
        <v>27000</v>
      </c>
      <c r="E26" s="0" t="n">
        <v>3333.33333333333</v>
      </c>
      <c r="F26" s="0" t="n">
        <v>49333.3333333333</v>
      </c>
      <c r="G26" s="0" t="n">
        <v>6.66666666666667</v>
      </c>
      <c r="H26" s="0" t="n">
        <v>47333.3333333333</v>
      </c>
      <c r="I26" s="0" t="n">
        <v>40</v>
      </c>
      <c r="J26" s="0" t="n">
        <v>333.333333333333</v>
      </c>
      <c r="K26" s="0" t="n">
        <v>49333.3333333333</v>
      </c>
      <c r="L26" s="0" t="n">
        <v>11666.6666666667</v>
      </c>
      <c r="M26" s="0" t="n">
        <v>573.333333333333</v>
      </c>
      <c r="N26" s="0" t="n">
        <v>29333.3333333333</v>
      </c>
    </row>
    <row r="27" customFormat="false" ht="12.8" hidden="false" customHeight="false" outlineLevel="0" collapsed="false">
      <c r="A27" s="0" t="s">
        <v>4</v>
      </c>
      <c r="B27" s="0" t="n">
        <v>160</v>
      </c>
      <c r="C27" s="0" t="n">
        <v>133.433333333333</v>
      </c>
      <c r="D27" s="0" t="n">
        <v>27000.1</v>
      </c>
      <c r="E27" s="0" t="n">
        <v>3333.43333333333</v>
      </c>
      <c r="F27" s="0" t="n">
        <v>52333.3333333333</v>
      </c>
      <c r="G27" s="0" t="n">
        <v>396.666666666667</v>
      </c>
      <c r="H27" s="0" t="n">
        <v>54666.6666666667</v>
      </c>
      <c r="I27" s="0" t="n">
        <v>66.6666666666667</v>
      </c>
      <c r="J27" s="0" t="n">
        <v>1566.66666666667</v>
      </c>
      <c r="K27" s="0" t="n">
        <v>83666.6666666667</v>
      </c>
      <c r="L27" s="0" t="n">
        <v>74666.6666666667</v>
      </c>
      <c r="M27" s="0" t="n">
        <v>573.433333333333</v>
      </c>
      <c r="N27" s="0" t="n">
        <v>73333.3333333333</v>
      </c>
    </row>
    <row r="28" customFormat="false" ht="12.8" hidden="false" customHeight="false" outlineLevel="0" collapsed="false">
      <c r="A28" s="0" t="s">
        <v>5</v>
      </c>
      <c r="B28" s="7" t="n">
        <v>0.770833333333333</v>
      </c>
      <c r="C28" s="7" t="n">
        <v>0.999250562078441</v>
      </c>
      <c r="D28" s="7" t="n">
        <v>0.999996296310014</v>
      </c>
      <c r="E28" s="7" t="n">
        <v>0.999970000899973</v>
      </c>
      <c r="F28" s="7" t="n">
        <v>0.942675159235669</v>
      </c>
      <c r="G28" s="7" t="n">
        <v>0.0168067226890756</v>
      </c>
      <c r="H28" s="7" t="n">
        <v>0.865853658536585</v>
      </c>
      <c r="I28" s="7" t="n">
        <v>0.6</v>
      </c>
      <c r="J28" s="7" t="n">
        <v>0.212765957446809</v>
      </c>
      <c r="K28" s="7" t="n">
        <v>0.589641434262948</v>
      </c>
      <c r="L28" s="7" t="n">
        <v>0.15625</v>
      </c>
      <c r="M28" s="7" t="n">
        <v>0.999825611811893</v>
      </c>
      <c r="N28" s="7" t="n">
        <v>0.4</v>
      </c>
      <c r="O28" s="7"/>
    </row>
    <row r="29" customFormat="false" ht="12.8" hidden="false" customHeight="false" outlineLevel="0" collapsed="false">
      <c r="A29" s="0" t="s">
        <v>7</v>
      </c>
      <c r="B29" s="0" t="n">
        <v>86.6666666666667</v>
      </c>
      <c r="C29" s="0" t="n">
        <v>133.233333333333</v>
      </c>
      <c r="D29" s="0" t="n">
        <v>26999.9</v>
      </c>
      <c r="E29" s="0" t="n">
        <v>3333.23333333333</v>
      </c>
      <c r="F29" s="0" t="n">
        <v>46333.3333333333</v>
      </c>
      <c r="G29" s="0" t="n">
        <v>-383.333333333333</v>
      </c>
      <c r="H29" s="0" t="n">
        <v>40000</v>
      </c>
      <c r="I29" s="0" t="n">
        <v>13.3333333333333</v>
      </c>
      <c r="J29" s="0" t="n">
        <v>-900</v>
      </c>
      <c r="K29" s="0" t="n">
        <v>15000</v>
      </c>
      <c r="L29" s="0" t="n">
        <v>-51333.3333333333</v>
      </c>
      <c r="M29" s="0" t="n">
        <v>573.233333333333</v>
      </c>
      <c r="N29" s="0" t="n">
        <v>-14666.6666666667</v>
      </c>
    </row>
    <row r="30" customFormat="false" ht="12.8" hidden="false" customHeight="false" outlineLevel="0" collapsed="false">
      <c r="A30" s="0" t="s">
        <v>8</v>
      </c>
      <c r="B30" s="0" t="n">
        <v>9.70633622758673</v>
      </c>
      <c r="C30" s="0" t="n">
        <v>0</v>
      </c>
      <c r="D30" s="0" t="n">
        <v>0</v>
      </c>
      <c r="E30" s="0" t="n">
        <v>0</v>
      </c>
      <c r="F30" s="0" t="n">
        <v>970.91459935242</v>
      </c>
      <c r="G30" s="0" t="n">
        <v>4.67426352442803</v>
      </c>
      <c r="H30" s="0" t="n">
        <v>1454.83028746024</v>
      </c>
      <c r="I30" s="0" t="n">
        <v>7.3029674334022</v>
      </c>
      <c r="J30" s="0" t="n">
        <v>93.5256377538143</v>
      </c>
      <c r="K30" s="0" t="n">
        <v>2597.71411755891</v>
      </c>
      <c r="L30" s="0" t="n">
        <v>1811.42209327368</v>
      </c>
      <c r="M30" s="0" t="n">
        <v>0</v>
      </c>
      <c r="N30" s="0" t="n">
        <v>2422.1202832779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Y57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33" activeCellId="0" sqref="A33"/>
    </sheetView>
  </sheetViews>
  <sheetFormatPr defaultColWidth="11.5234375" defaultRowHeight="12.8" zeroHeight="false" outlineLevelRow="0" outlineLevelCol="0"/>
  <sheetData>
    <row r="4" customFormat="false" ht="12.8" hidden="false" customHeight="false" outlineLevel="0" collapsed="false">
      <c r="A4" s="23" t="s">
        <v>103</v>
      </c>
      <c r="B4" s="24"/>
      <c r="C4" s="24"/>
      <c r="D4" s="24"/>
      <c r="E4" s="24"/>
      <c r="F4" s="24"/>
      <c r="G4" s="24"/>
      <c r="H4" s="24"/>
      <c r="I4" s="24"/>
    </row>
    <row r="5" customFormat="false" ht="12.8" hidden="false" customHeight="false" outlineLevel="0" collapsed="false">
      <c r="B5" s="25" t="s">
        <v>104</v>
      </c>
      <c r="C5" s="25"/>
      <c r="D5" s="25"/>
      <c r="E5" s="25"/>
    </row>
    <row r="6" customFormat="false" ht="12.8" hidden="false" customHeight="false" outlineLevel="0" collapsed="false">
      <c r="B6" s="0" t="s">
        <v>105</v>
      </c>
    </row>
    <row r="7" customFormat="false" ht="12.8" hidden="false" customHeight="false" outlineLevel="0" collapsed="false">
      <c r="B7" s="5" t="n">
        <v>0</v>
      </c>
      <c r="C7" s="5" t="n">
        <v>-1</v>
      </c>
      <c r="D7" s="5" t="n">
        <v>-2</v>
      </c>
      <c r="E7" s="5" t="n">
        <v>-3</v>
      </c>
    </row>
    <row r="8" customFormat="false" ht="12.8" hidden="false" customHeight="false" outlineLevel="0" collapsed="false">
      <c r="A8" s="0" t="s">
        <v>2</v>
      </c>
      <c r="B8" s="0" t="n">
        <v>41</v>
      </c>
      <c r="C8" s="0" t="n">
        <v>40</v>
      </c>
      <c r="D8" s="0" t="n">
        <v>41</v>
      </c>
      <c r="E8" s="0" t="n">
        <v>29</v>
      </c>
    </row>
    <row r="9" customFormat="false" ht="12.8" hidden="false" customHeight="false" outlineLevel="0" collapsed="false">
      <c r="A9" s="0" t="s">
        <v>3</v>
      </c>
      <c r="B9" s="0" t="n">
        <v>39</v>
      </c>
      <c r="C9" s="0" t="n">
        <v>39</v>
      </c>
      <c r="D9" s="0" t="n">
        <v>30</v>
      </c>
      <c r="E9" s="0" t="n">
        <v>31</v>
      </c>
    </row>
    <row r="10" customFormat="false" ht="12.8" hidden="false" customHeight="false" outlineLevel="0" collapsed="false">
      <c r="A10" s="0" t="s">
        <v>43</v>
      </c>
      <c r="B10" s="0" t="n">
        <v>6</v>
      </c>
      <c r="C10" s="0" t="n">
        <v>5</v>
      </c>
      <c r="D10" s="0" t="n">
        <v>4</v>
      </c>
      <c r="E10" s="0" t="n">
        <v>3</v>
      </c>
    </row>
    <row r="11" customFormat="false" ht="12.8" hidden="false" customHeight="false" outlineLevel="0" collapsed="false">
      <c r="A11" s="0" t="s">
        <v>73</v>
      </c>
      <c r="B11" s="18" t="n">
        <v>2050000000</v>
      </c>
      <c r="C11" s="18" t="n">
        <v>200000000</v>
      </c>
      <c r="D11" s="18" t="n">
        <v>20500000</v>
      </c>
      <c r="E11" s="18" t="n">
        <v>1450000</v>
      </c>
    </row>
    <row r="12" customFormat="false" ht="12.8" hidden="false" customHeight="false" outlineLevel="0" collapsed="false">
      <c r="A12" s="0" t="s">
        <v>75</v>
      </c>
      <c r="B12" s="18" t="n">
        <v>1950000000</v>
      </c>
      <c r="C12" s="18" t="n">
        <v>195000000</v>
      </c>
      <c r="D12" s="18" t="n">
        <v>15000000</v>
      </c>
      <c r="E12" s="18" t="n">
        <v>1550000</v>
      </c>
    </row>
    <row r="13" customFormat="false" ht="12.8" hidden="false" customHeight="false" outlineLevel="0" collapsed="false">
      <c r="A13" s="0" t="s">
        <v>106</v>
      </c>
      <c r="B13" s="18" t="n">
        <v>4000000000</v>
      </c>
      <c r="C13" s="18" t="n">
        <v>395000000</v>
      </c>
      <c r="D13" s="18" t="n">
        <v>35500000</v>
      </c>
      <c r="E13" s="18" t="n">
        <v>3000000</v>
      </c>
    </row>
    <row r="14" customFormat="false" ht="12.8" hidden="false" customHeight="false" outlineLevel="0" collapsed="false">
      <c r="A14" s="0" t="s">
        <v>107</v>
      </c>
      <c r="B14" s="18" t="n">
        <v>447213595.499958</v>
      </c>
      <c r="C14" s="18" t="n">
        <v>44440972.0865779</v>
      </c>
      <c r="D14" s="18" t="n">
        <v>4213074.88658818</v>
      </c>
      <c r="E14" s="18" t="n">
        <v>387298.334620742</v>
      </c>
    </row>
    <row r="15" customFormat="false" ht="12.8" hidden="false" customHeight="false" outlineLevel="0" collapsed="false">
      <c r="B15" s="18"/>
      <c r="C15" s="18"/>
      <c r="D15" s="18"/>
      <c r="E15" s="18"/>
    </row>
    <row r="16" customFormat="false" ht="12.8" hidden="false" customHeight="false" outlineLevel="0" collapsed="false">
      <c r="A16" s="0" t="s">
        <v>9</v>
      </c>
      <c r="B16" s="18" t="n">
        <v>4000000000</v>
      </c>
      <c r="C16" s="18" t="n">
        <v>395000000</v>
      </c>
      <c r="D16" s="18" t="n">
        <v>35500000</v>
      </c>
      <c r="E16" s="18" t="n">
        <v>3000000</v>
      </c>
    </row>
    <row r="17" customFormat="false" ht="12.8" hidden="false" customHeight="false" outlineLevel="0" collapsed="false">
      <c r="A17" s="0" t="s">
        <v>108</v>
      </c>
      <c r="B17" s="18" t="n">
        <v>57142857.1428571</v>
      </c>
      <c r="C17" s="18" t="n">
        <v>5642857.14285714</v>
      </c>
      <c r="D17" s="18" t="n">
        <v>507142.857142857</v>
      </c>
      <c r="E17" s="18" t="n">
        <v>42857.1428571429</v>
      </c>
    </row>
    <row r="20" customFormat="false" ht="12.8" hidden="false" customHeight="false" outlineLevel="0" collapsed="false">
      <c r="A20" s="23" t="s">
        <v>84</v>
      </c>
      <c r="B20" s="24"/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</row>
    <row r="21" customFormat="false" ht="12.8" hidden="false" customHeight="false" outlineLevel="0" collapsed="false">
      <c r="A21" s="0" t="s">
        <v>24</v>
      </c>
    </row>
    <row r="23" customFormat="false" ht="12.8" hidden="false" customHeight="false" outlineLevel="0" collapsed="false">
      <c r="A23" s="1" t="s">
        <v>109</v>
      </c>
    </row>
    <row r="24" customFormat="false" ht="12.8" hidden="false" customHeight="false" outlineLevel="0" collapsed="false">
      <c r="B24" s="5" t="n">
        <v>1</v>
      </c>
      <c r="C24" s="5" t="n">
        <v>2</v>
      </c>
      <c r="D24" s="5" t="n">
        <v>3</v>
      </c>
      <c r="E24" s="5" t="n">
        <v>4</v>
      </c>
      <c r="F24" s="5" t="n">
        <v>5</v>
      </c>
      <c r="G24" s="5" t="n">
        <v>6</v>
      </c>
      <c r="H24" s="5" t="n">
        <v>7</v>
      </c>
      <c r="I24" s="5" t="n">
        <v>8</v>
      </c>
      <c r="J24" s="5" t="n">
        <v>9</v>
      </c>
      <c r="K24" s="5" t="n">
        <v>10</v>
      </c>
      <c r="L24" s="5" t="n">
        <v>11</v>
      </c>
      <c r="M24" s="5" t="n">
        <v>12</v>
      </c>
      <c r="N24" s="5" t="n">
        <v>13</v>
      </c>
      <c r="O24" s="5" t="n">
        <v>14</v>
      </c>
      <c r="P24" s="5" t="n">
        <v>15</v>
      </c>
      <c r="Q24" s="5" t="n">
        <v>16</v>
      </c>
      <c r="R24" s="5" t="n">
        <v>17</v>
      </c>
      <c r="S24" s="5" t="n">
        <v>18</v>
      </c>
      <c r="T24" s="5" t="n">
        <v>19</v>
      </c>
      <c r="U24" s="5" t="n">
        <v>20</v>
      </c>
      <c r="V24" s="5" t="n">
        <v>21</v>
      </c>
      <c r="W24" s="5" t="n">
        <v>22</v>
      </c>
      <c r="X24" s="5" t="n">
        <v>23</v>
      </c>
      <c r="Y24" s="5" t="n">
        <v>24</v>
      </c>
    </row>
    <row r="25" customFormat="false" ht="12.8" hidden="false" customHeight="false" outlineLevel="0" collapsed="false">
      <c r="A25" s="1" t="s">
        <v>2</v>
      </c>
      <c r="B25" s="6" t="n">
        <v>70000</v>
      </c>
      <c r="C25" s="6" t="n">
        <v>11666.6666666667</v>
      </c>
      <c r="D25" s="6" t="n">
        <v>9666.66666666667</v>
      </c>
      <c r="E25" s="6" t="n">
        <v>150000</v>
      </c>
      <c r="F25" s="6" t="n">
        <v>833.333333333334</v>
      </c>
      <c r="G25" s="6" t="n">
        <v>116666.666666667</v>
      </c>
      <c r="H25" s="6" t="n">
        <v>1400</v>
      </c>
      <c r="I25" s="6" t="n">
        <v>466.666666666667</v>
      </c>
      <c r="J25" s="6" t="n">
        <v>1100</v>
      </c>
      <c r="K25" s="6" t="n">
        <v>1000</v>
      </c>
      <c r="L25" s="6" t="n">
        <v>1633.33333333333</v>
      </c>
      <c r="M25" s="6" t="n">
        <v>7000</v>
      </c>
      <c r="N25" s="6" t="n">
        <v>300</v>
      </c>
      <c r="O25" s="6" t="n">
        <v>160000</v>
      </c>
      <c r="P25" s="6" t="n">
        <v>140000</v>
      </c>
      <c r="Q25" s="6" t="n">
        <v>10000</v>
      </c>
      <c r="R25" s="6" t="n">
        <v>136666.666666667</v>
      </c>
      <c r="S25" s="6" t="n">
        <v>2666.66666666667</v>
      </c>
      <c r="T25" s="6" t="n">
        <v>17333.3333333333</v>
      </c>
      <c r="U25" s="6" t="n">
        <v>533.333333333333</v>
      </c>
      <c r="V25" s="6" t="n">
        <v>656666.666666667</v>
      </c>
      <c r="W25" s="6" t="n">
        <v>136666.666666667</v>
      </c>
      <c r="X25" s="6" t="n">
        <v>436666.666666667</v>
      </c>
      <c r="Y25" s="6" t="n">
        <v>1166.66666666667</v>
      </c>
    </row>
    <row r="26" customFormat="false" ht="12.8" hidden="false" customHeight="false" outlineLevel="0" collapsed="false">
      <c r="A26" s="1" t="s">
        <v>3</v>
      </c>
      <c r="B26" s="6" t="n">
        <v>433333.333333333</v>
      </c>
      <c r="C26" s="6" t="n">
        <v>13666.6666666667</v>
      </c>
      <c r="D26" s="6" t="n">
        <v>3000</v>
      </c>
      <c r="E26" s="6" t="n">
        <v>163333.333333333</v>
      </c>
      <c r="F26" s="6" t="n">
        <v>700</v>
      </c>
      <c r="G26" s="6" t="n">
        <v>283333.333333333</v>
      </c>
      <c r="H26" s="6" t="n">
        <v>1766.66666666667</v>
      </c>
      <c r="I26" s="6" t="n">
        <v>333.333333333333</v>
      </c>
      <c r="J26" s="6" t="n">
        <v>666.666666666667</v>
      </c>
      <c r="K26" s="6" t="n">
        <v>833.333333333334</v>
      </c>
      <c r="L26" s="6" t="n">
        <v>733.333333333334</v>
      </c>
      <c r="M26" s="6" t="n">
        <v>9666.66666666667</v>
      </c>
      <c r="N26" s="6" t="n">
        <v>533.333333333333</v>
      </c>
      <c r="O26" s="6" t="n">
        <v>190000</v>
      </c>
      <c r="P26" s="6" t="n">
        <v>170000</v>
      </c>
      <c r="Q26" s="6" t="n">
        <v>663333.333333333</v>
      </c>
      <c r="R26" s="6" t="n">
        <v>116666.666666667</v>
      </c>
      <c r="S26" s="6" t="n">
        <v>4333.33333333333</v>
      </c>
      <c r="T26" s="6" t="n">
        <v>18000</v>
      </c>
      <c r="U26" s="6" t="n">
        <v>733.333333333334</v>
      </c>
      <c r="V26" s="6" t="n">
        <v>3333.33333333333</v>
      </c>
      <c r="W26" s="6" t="n">
        <v>136666.666666667</v>
      </c>
      <c r="X26" s="6" t="n">
        <v>546666.666666667</v>
      </c>
      <c r="Y26" s="6" t="n">
        <v>1300</v>
      </c>
    </row>
    <row r="27" customFormat="false" ht="12.8" hidden="false" customHeight="false" outlineLevel="0" collapsed="false">
      <c r="A27" s="0" t="s">
        <v>4</v>
      </c>
      <c r="B27" s="7" t="n">
        <v>503333.333333333</v>
      </c>
      <c r="C27" s="7" t="n">
        <v>25333.3333333333</v>
      </c>
      <c r="D27" s="7" t="n">
        <v>12666.6666666667</v>
      </c>
      <c r="E27" s="7" t="n">
        <v>313333.333333333</v>
      </c>
      <c r="F27" s="7" t="n">
        <v>1533.33333333333</v>
      </c>
      <c r="G27" s="7" t="n">
        <v>400000</v>
      </c>
      <c r="H27" s="7" t="n">
        <v>3166.66666666667</v>
      </c>
      <c r="I27" s="7" t="n">
        <v>800</v>
      </c>
      <c r="J27" s="7" t="n">
        <v>1766.66666666667</v>
      </c>
      <c r="K27" s="7" t="n">
        <v>1833.33333333333</v>
      </c>
      <c r="L27" s="7" t="n">
        <v>2366.66666666667</v>
      </c>
      <c r="M27" s="7" t="n">
        <v>16666.6666666667</v>
      </c>
      <c r="N27" s="7" t="n">
        <v>833.333333333333</v>
      </c>
      <c r="O27" s="7" t="n">
        <v>350000</v>
      </c>
      <c r="P27" s="7" t="n">
        <v>310000</v>
      </c>
      <c r="Q27" s="7" t="n">
        <v>673333.333333333</v>
      </c>
      <c r="R27" s="7" t="n">
        <v>253333.333333333</v>
      </c>
      <c r="S27" s="7" t="n">
        <v>7000</v>
      </c>
      <c r="T27" s="7" t="n">
        <v>35333.3333333333</v>
      </c>
      <c r="U27" s="7" t="n">
        <v>1266.66666666667</v>
      </c>
      <c r="V27" s="7" t="n">
        <v>660000</v>
      </c>
      <c r="W27" s="7" t="n">
        <v>273333.333333333</v>
      </c>
      <c r="X27" s="7" t="n">
        <v>983333.333333334</v>
      </c>
      <c r="Y27" s="7" t="n">
        <v>2466.66666666667</v>
      </c>
    </row>
    <row r="28" customFormat="false" ht="12.8" hidden="false" customHeight="false" outlineLevel="0" collapsed="false">
      <c r="A28" s="0" t="s">
        <v>5</v>
      </c>
      <c r="B28" s="7" t="n">
        <v>0.860927152317881</v>
      </c>
      <c r="C28" s="7" t="n">
        <v>0.539473684210526</v>
      </c>
      <c r="D28" s="7" t="n">
        <v>0.236842105263158</v>
      </c>
      <c r="E28" s="7" t="n">
        <v>0.521276595744681</v>
      </c>
      <c r="F28" s="7" t="n">
        <v>0.456521739130435</v>
      </c>
      <c r="G28" s="7" t="n">
        <v>0.708333333333333</v>
      </c>
      <c r="H28" s="7" t="n">
        <v>0.557894736842105</v>
      </c>
      <c r="I28" s="7" t="n">
        <v>0.416666666666667</v>
      </c>
      <c r="J28" s="7" t="n">
        <v>0.377358490566038</v>
      </c>
      <c r="K28" s="7" t="n">
        <v>0.454545454545455</v>
      </c>
      <c r="L28" s="7" t="n">
        <v>0.309859154929577</v>
      </c>
      <c r="M28" s="7" t="n">
        <v>0.58</v>
      </c>
      <c r="N28" s="7" t="n">
        <v>0.64</v>
      </c>
      <c r="O28" s="7" t="n">
        <v>0.542857142857143</v>
      </c>
      <c r="P28" s="7" t="n">
        <v>0.548387096774194</v>
      </c>
      <c r="Q28" s="7" t="n">
        <v>0.985148514851485</v>
      </c>
      <c r="R28" s="7" t="n">
        <v>0.460526315789474</v>
      </c>
      <c r="S28" s="7" t="n">
        <v>0.619047619047619</v>
      </c>
      <c r="T28" s="7" t="n">
        <v>0.509433962264151</v>
      </c>
      <c r="U28" s="7" t="n">
        <v>0.578947368421053</v>
      </c>
      <c r="V28" s="7" t="n">
        <v>0.00505050505050505</v>
      </c>
      <c r="W28" s="7" t="n">
        <v>0.5</v>
      </c>
      <c r="X28" s="7" t="n">
        <v>0.55593220338983</v>
      </c>
      <c r="Y28" s="7" t="n">
        <v>0.527027027027027</v>
      </c>
    </row>
    <row r="29" customFormat="false" ht="12.8" hidden="false" customHeight="false" outlineLevel="0" collapsed="false">
      <c r="A29" s="0" t="s">
        <v>7</v>
      </c>
      <c r="B29" s="7" t="n">
        <v>363333.333333333</v>
      </c>
      <c r="C29" s="7" t="n">
        <v>2000</v>
      </c>
      <c r="D29" s="7" t="n">
        <v>-6666.66666666667</v>
      </c>
      <c r="E29" s="7" t="n">
        <v>13333.3333333333</v>
      </c>
      <c r="F29" s="7" t="n">
        <v>-133.333333333333</v>
      </c>
      <c r="G29" s="7" t="n">
        <v>166666.666666667</v>
      </c>
      <c r="H29" s="7" t="n">
        <v>366.666666666667</v>
      </c>
      <c r="I29" s="7" t="n">
        <v>-133.333333333333</v>
      </c>
      <c r="J29" s="7" t="n">
        <v>-433.333333333333</v>
      </c>
      <c r="K29" s="7" t="n">
        <v>-166.666666666667</v>
      </c>
      <c r="L29" s="7" t="n">
        <v>-900</v>
      </c>
      <c r="M29" s="7" t="n">
        <v>2666.66666666667</v>
      </c>
      <c r="N29" s="7" t="n">
        <v>233.333333333333</v>
      </c>
      <c r="O29" s="7" t="n">
        <v>30000</v>
      </c>
      <c r="P29" s="7" t="n">
        <v>30000</v>
      </c>
      <c r="Q29" s="7" t="n">
        <v>653333.333333333</v>
      </c>
      <c r="R29" s="7" t="n">
        <v>-20000</v>
      </c>
      <c r="S29" s="7" t="n">
        <v>1666.66666666667</v>
      </c>
      <c r="T29" s="7" t="n">
        <v>666.666666666664</v>
      </c>
      <c r="U29" s="7" t="n">
        <v>200</v>
      </c>
      <c r="V29" s="7" t="n">
        <v>-653333.333333333</v>
      </c>
      <c r="W29" s="7" t="n">
        <v>0</v>
      </c>
      <c r="X29" s="7" t="n">
        <v>110000</v>
      </c>
      <c r="Y29" s="7" t="n">
        <v>133.333333333333</v>
      </c>
    </row>
    <row r="30" customFormat="false" ht="12.8" hidden="false" customHeight="false" outlineLevel="0" collapsed="false">
      <c r="A30" s="0" t="s">
        <v>8</v>
      </c>
      <c r="B30" s="7" t="n">
        <v>14173.3200841407</v>
      </c>
      <c r="C30" s="7" t="n">
        <v>1448.43129501343</v>
      </c>
      <c r="D30" s="7" t="n">
        <v>873.589088036728</v>
      </c>
      <c r="E30" s="7" t="n">
        <v>16144.2961405055</v>
      </c>
      <c r="F30" s="7" t="n">
        <v>112.610654115363</v>
      </c>
      <c r="G30" s="7" t="n">
        <v>16597.0769403218</v>
      </c>
      <c r="H30" s="7" t="n">
        <v>161.35392068152</v>
      </c>
      <c r="I30" s="7" t="n">
        <v>80.5076485899413</v>
      </c>
      <c r="J30" s="7" t="n">
        <v>117.628559403834</v>
      </c>
      <c r="K30" s="7" t="n">
        <v>123.091490979333</v>
      </c>
      <c r="L30" s="7" t="n">
        <v>129.884985838109</v>
      </c>
      <c r="M30" s="7" t="n">
        <v>1163.32855777434</v>
      </c>
      <c r="N30" s="7" t="n">
        <v>80</v>
      </c>
      <c r="O30" s="7" t="n">
        <v>17015.3991879065</v>
      </c>
      <c r="P30" s="7" t="n">
        <v>15997.3116020981</v>
      </c>
      <c r="Q30" s="7" t="n">
        <v>5730.46977379541</v>
      </c>
      <c r="R30" s="7" t="n">
        <v>14484.3129501343</v>
      </c>
      <c r="S30" s="7" t="n">
        <v>741.798187018916</v>
      </c>
      <c r="T30" s="7" t="n">
        <v>1715.63289383688</v>
      </c>
      <c r="U30" s="7" t="n">
        <v>101.451454700358</v>
      </c>
      <c r="V30" s="7" t="n">
        <v>3324.90516982481</v>
      </c>
      <c r="W30" s="7" t="n">
        <v>15092.3085635624</v>
      </c>
      <c r="X30" s="7" t="n">
        <v>28446.2687738886</v>
      </c>
      <c r="Y30" s="7" t="n">
        <v>143.162479356483</v>
      </c>
    </row>
    <row r="31" customFormat="false" ht="12.8" hidden="false" customHeight="false" outlineLevel="0" collapsed="false">
      <c r="A31" s="1" t="n">
        <v>0</v>
      </c>
    </row>
    <row r="32" customFormat="false" ht="12.8" hidden="false" customHeight="false" outlineLevel="0" collapsed="false">
      <c r="A32" s="1" t="s">
        <v>110</v>
      </c>
    </row>
    <row r="33" customFormat="false" ht="12.8" hidden="false" customHeight="false" outlineLevel="0" collapsed="false">
      <c r="B33" s="5" t="n">
        <v>1</v>
      </c>
      <c r="C33" s="5" t="n">
        <v>2</v>
      </c>
      <c r="D33" s="5" t="n">
        <v>3</v>
      </c>
      <c r="E33" s="5" t="n">
        <v>4</v>
      </c>
      <c r="F33" s="5" t="n">
        <v>5</v>
      </c>
      <c r="G33" s="5" t="n">
        <v>6</v>
      </c>
      <c r="H33" s="5" t="n">
        <v>7</v>
      </c>
      <c r="I33" s="5" t="n">
        <v>8</v>
      </c>
      <c r="J33" s="5" t="n">
        <v>9</v>
      </c>
      <c r="K33" s="5" t="n">
        <v>10</v>
      </c>
      <c r="L33" s="5" t="n">
        <v>11</v>
      </c>
      <c r="M33" s="5" t="n">
        <v>12</v>
      </c>
      <c r="N33" s="5" t="n">
        <v>13</v>
      </c>
      <c r="O33" s="5" t="n">
        <v>14</v>
      </c>
      <c r="P33" s="5" t="n">
        <v>15</v>
      </c>
      <c r="Q33" s="5" t="n">
        <v>16</v>
      </c>
      <c r="R33" s="5" t="n">
        <v>17</v>
      </c>
      <c r="S33" s="5" t="n">
        <v>18</v>
      </c>
      <c r="T33" s="5" t="n">
        <v>19</v>
      </c>
      <c r="U33" s="5" t="n">
        <v>20</v>
      </c>
      <c r="V33" s="5"/>
      <c r="W33" s="5"/>
      <c r="X33" s="5"/>
      <c r="Y33" s="5"/>
    </row>
    <row r="34" customFormat="false" ht="12.8" hidden="false" customHeight="false" outlineLevel="0" collapsed="false">
      <c r="A34" s="1" t="s">
        <v>2</v>
      </c>
      <c r="B34" s="6" t="n">
        <v>136.666666666667</v>
      </c>
      <c r="C34" s="6" t="n">
        <v>9333.33333333333</v>
      </c>
      <c r="D34" s="6" t="n">
        <v>16.6666666666667</v>
      </c>
      <c r="E34" s="6" t="n">
        <v>10</v>
      </c>
      <c r="F34" s="6" t="n">
        <v>13000</v>
      </c>
      <c r="G34" s="6" t="n">
        <v>4000</v>
      </c>
      <c r="H34" s="6" t="n">
        <v>6.66666666666667</v>
      </c>
      <c r="I34" s="6" t="n">
        <v>6.66666666666667</v>
      </c>
      <c r="J34" s="6" t="n">
        <v>1166.66666666667</v>
      </c>
      <c r="K34" s="6" t="n">
        <v>33.3333333333333</v>
      </c>
      <c r="L34" s="6" t="n">
        <v>30000</v>
      </c>
      <c r="M34" s="6" t="n">
        <v>73333.3333333333</v>
      </c>
      <c r="N34" s="6" t="n">
        <v>30000</v>
      </c>
      <c r="O34" s="6" t="n">
        <v>73333.3333333333</v>
      </c>
      <c r="P34" s="6" t="n">
        <v>14000</v>
      </c>
      <c r="Q34" s="6" t="n">
        <v>10666.6666666667</v>
      </c>
      <c r="R34" s="6" t="n">
        <v>1000</v>
      </c>
      <c r="S34" s="6" t="n">
        <v>12000</v>
      </c>
      <c r="T34" s="6" t="n">
        <v>66.6666666666667</v>
      </c>
      <c r="U34" s="6" t="n">
        <v>19666.6666666667</v>
      </c>
      <c r="V34" s="6"/>
      <c r="W34" s="6"/>
      <c r="X34" s="6"/>
      <c r="Y34" s="6"/>
    </row>
    <row r="35" customFormat="false" ht="12.8" hidden="false" customHeight="false" outlineLevel="0" collapsed="false">
      <c r="A35" s="1" t="s">
        <v>3</v>
      </c>
      <c r="B35" s="6" t="n">
        <v>163.333333333333</v>
      </c>
      <c r="C35" s="6" t="n">
        <v>11000</v>
      </c>
      <c r="D35" s="6" t="n">
        <v>26.6666666666667</v>
      </c>
      <c r="E35" s="6" t="n">
        <v>16.6666666666667</v>
      </c>
      <c r="F35" s="6" t="n">
        <v>11666.6666666667</v>
      </c>
      <c r="G35" s="6" t="n">
        <v>6666.66666666667</v>
      </c>
      <c r="H35" s="6" t="n">
        <v>40</v>
      </c>
      <c r="I35" s="6" t="n">
        <v>13.3333333333333</v>
      </c>
      <c r="J35" s="6" t="n">
        <v>1066.66666666667</v>
      </c>
      <c r="K35" s="6" t="n">
        <v>30</v>
      </c>
      <c r="L35" s="6" t="n">
        <v>40000</v>
      </c>
      <c r="M35" s="6" t="n">
        <v>33333.3333333333</v>
      </c>
      <c r="N35" s="6" t="n">
        <v>40000</v>
      </c>
      <c r="O35" s="6" t="n">
        <v>33333.3333333333</v>
      </c>
      <c r="P35" s="6" t="n">
        <v>18333.3333333333</v>
      </c>
      <c r="Q35" s="6" t="n">
        <v>14000</v>
      </c>
      <c r="R35" s="6" t="n">
        <v>1533.33333333333</v>
      </c>
      <c r="S35" s="6" t="n">
        <v>35000</v>
      </c>
      <c r="T35" s="6" t="n">
        <v>366.666666666667</v>
      </c>
      <c r="U35" s="6" t="n">
        <v>15333.3333333333</v>
      </c>
      <c r="V35" s="6"/>
      <c r="W35" s="6"/>
      <c r="X35" s="6"/>
      <c r="Y35" s="6"/>
    </row>
    <row r="36" customFormat="false" ht="12.8" hidden="false" customHeight="false" outlineLevel="0" collapsed="false">
      <c r="A36" s="0" t="s">
        <v>4</v>
      </c>
      <c r="B36" s="7" t="n">
        <v>300</v>
      </c>
      <c r="C36" s="7" t="n">
        <v>20333.3333333333</v>
      </c>
      <c r="D36" s="7" t="n">
        <v>43.3333333333333</v>
      </c>
      <c r="E36" s="7" t="n">
        <v>26.6666666666667</v>
      </c>
      <c r="F36" s="7" t="n">
        <v>24666.6666666667</v>
      </c>
      <c r="G36" s="7" t="n">
        <v>10666.6666666667</v>
      </c>
      <c r="H36" s="7" t="n">
        <v>46.6666666666667</v>
      </c>
      <c r="I36" s="7" t="n">
        <v>20</v>
      </c>
      <c r="J36" s="7" t="n">
        <v>2233.33333333333</v>
      </c>
      <c r="K36" s="7" t="n">
        <v>63.3333333333333</v>
      </c>
      <c r="L36" s="7" t="n">
        <v>70000</v>
      </c>
      <c r="M36" s="7" t="n">
        <v>106666.666666667</v>
      </c>
      <c r="N36" s="7" t="n">
        <v>70000</v>
      </c>
      <c r="O36" s="7" t="n">
        <v>106666.666666667</v>
      </c>
      <c r="P36" s="7" t="n">
        <v>32333.3333333333</v>
      </c>
      <c r="Q36" s="7" t="n">
        <v>24666.6666666667</v>
      </c>
      <c r="R36" s="7" t="n">
        <v>2533.33333333333</v>
      </c>
      <c r="S36" s="7" t="n">
        <v>47000</v>
      </c>
      <c r="T36" s="7" t="n">
        <v>433.333333333333</v>
      </c>
      <c r="U36" s="7" t="n">
        <v>35000</v>
      </c>
      <c r="V36" s="7"/>
      <c r="W36" s="7"/>
      <c r="X36" s="7"/>
      <c r="Y36" s="7"/>
    </row>
    <row r="37" customFormat="false" ht="12.8" hidden="false" customHeight="false" outlineLevel="0" collapsed="false">
      <c r="A37" s="0" t="s">
        <v>5</v>
      </c>
      <c r="B37" s="7" t="n">
        <v>0.544444444444444</v>
      </c>
      <c r="C37" s="7" t="n">
        <v>0.540983606557377</v>
      </c>
      <c r="D37" s="7" t="n">
        <v>0.615384615384615</v>
      </c>
      <c r="E37" s="7" t="n">
        <v>0.625</v>
      </c>
      <c r="F37" s="7" t="n">
        <v>0.472972972972973</v>
      </c>
      <c r="G37" s="7" t="n">
        <v>0.625</v>
      </c>
      <c r="H37" s="7" t="n">
        <v>0.857142857142857</v>
      </c>
      <c r="I37" s="7" t="n">
        <v>0.666666666666667</v>
      </c>
      <c r="J37" s="7" t="n">
        <v>0.477611940298507</v>
      </c>
      <c r="K37" s="7" t="n">
        <v>0.473684210526316</v>
      </c>
      <c r="L37" s="7" t="n">
        <v>0.571428571428571</v>
      </c>
      <c r="M37" s="7" t="n">
        <v>0.3125</v>
      </c>
      <c r="N37" s="7" t="n">
        <v>0.571428571428571</v>
      </c>
      <c r="O37" s="7" t="n">
        <v>0.3125</v>
      </c>
      <c r="P37" s="7" t="n">
        <v>0.56701030927835</v>
      </c>
      <c r="Q37" s="7" t="n">
        <v>0.567567567567568</v>
      </c>
      <c r="R37" s="7" t="n">
        <v>0.605263157894737</v>
      </c>
      <c r="S37" s="7" t="n">
        <v>0.74468085106383</v>
      </c>
      <c r="T37" s="7" t="n">
        <v>0.846153846153846</v>
      </c>
      <c r="U37" s="7" t="n">
        <v>0.438095238095238</v>
      </c>
      <c r="V37" s="7"/>
      <c r="W37" s="7"/>
      <c r="X37" s="7"/>
      <c r="Y37" s="7"/>
    </row>
    <row r="38" customFormat="false" ht="12.8" hidden="false" customHeight="false" outlineLevel="0" collapsed="false">
      <c r="A38" s="0" t="s">
        <v>7</v>
      </c>
      <c r="B38" s="7" t="n">
        <v>26.6666666666667</v>
      </c>
      <c r="C38" s="7" t="n">
        <v>1666.66666666667</v>
      </c>
      <c r="D38" s="7" t="n">
        <v>10</v>
      </c>
      <c r="E38" s="7" t="n">
        <v>6.66666666666667</v>
      </c>
      <c r="F38" s="7" t="n">
        <v>-1333.33333333333</v>
      </c>
      <c r="G38" s="7" t="n">
        <v>2666.66666666667</v>
      </c>
      <c r="H38" s="7" t="n">
        <v>33.3333333333333</v>
      </c>
      <c r="I38" s="7" t="n">
        <v>6.66666666666667</v>
      </c>
      <c r="J38" s="7" t="n">
        <v>-100</v>
      </c>
      <c r="K38" s="7" t="n">
        <v>-3.33333333333334</v>
      </c>
      <c r="L38" s="7" t="n">
        <v>10000</v>
      </c>
      <c r="M38" s="7" t="n">
        <v>-40000</v>
      </c>
      <c r="N38" s="7" t="n">
        <v>10000</v>
      </c>
      <c r="O38" s="7" t="n">
        <v>-40000</v>
      </c>
      <c r="P38" s="7" t="n">
        <v>4333.33333333334</v>
      </c>
      <c r="Q38" s="7" t="n">
        <v>3333.33333333333</v>
      </c>
      <c r="R38" s="7" t="n">
        <v>533.333333333334</v>
      </c>
      <c r="S38" s="7" t="n">
        <v>23000</v>
      </c>
      <c r="T38" s="7" t="n">
        <v>300</v>
      </c>
      <c r="U38" s="7" t="n">
        <v>-4333.33333333333</v>
      </c>
      <c r="V38" s="7"/>
      <c r="W38" s="7"/>
      <c r="X38" s="7"/>
      <c r="Y38" s="7"/>
    </row>
    <row r="39" customFormat="false" ht="12.8" hidden="false" customHeight="false" outlineLevel="0" collapsed="false">
      <c r="A39" s="0" t="s">
        <v>8</v>
      </c>
      <c r="B39" s="7" t="n">
        <v>15.7487996799129</v>
      </c>
      <c r="C39" s="7" t="n">
        <v>1297.32806540582</v>
      </c>
      <c r="D39" s="7" t="n">
        <v>5.84705346204686</v>
      </c>
      <c r="E39" s="7" t="n">
        <v>4.56435464587638</v>
      </c>
      <c r="F39" s="7" t="n">
        <v>1431.62479356483</v>
      </c>
      <c r="G39" s="7" t="n">
        <v>912.870929175277</v>
      </c>
      <c r="H39" s="7" t="n">
        <v>4.36435780471985</v>
      </c>
      <c r="I39" s="7" t="n">
        <v>3.8490017945975</v>
      </c>
      <c r="J39" s="7" t="n">
        <v>136.285720742399</v>
      </c>
      <c r="K39" s="7" t="n">
        <v>7.25476250110012</v>
      </c>
      <c r="L39" s="7" t="n">
        <v>7559.28946018455</v>
      </c>
      <c r="M39" s="7" t="n">
        <v>8740.07373475126</v>
      </c>
      <c r="N39" s="7" t="n">
        <v>7559.28946018455</v>
      </c>
      <c r="O39" s="7" t="n">
        <v>8740.07373475126</v>
      </c>
      <c r="P39" s="7" t="n">
        <v>1626.66779336336</v>
      </c>
      <c r="Q39" s="7" t="n">
        <v>1420.56961040915</v>
      </c>
      <c r="R39" s="7" t="n">
        <v>142.040271037798</v>
      </c>
      <c r="S39" s="7" t="n">
        <v>1725.89785452538</v>
      </c>
      <c r="T39" s="7" t="n">
        <v>43.3629090391994</v>
      </c>
      <c r="U39" s="7" t="n">
        <v>1694.68512472308</v>
      </c>
      <c r="V39" s="7"/>
      <c r="W39" s="7"/>
      <c r="X39" s="7"/>
      <c r="Y39" s="7"/>
    </row>
    <row r="41" customFormat="false" ht="12.8" hidden="false" customHeight="false" outlineLevel="0" collapsed="false">
      <c r="A41" s="1" t="s">
        <v>111</v>
      </c>
    </row>
    <row r="42" customFormat="false" ht="12.8" hidden="false" customHeight="false" outlineLevel="0" collapsed="false">
      <c r="B42" s="5" t="n">
        <v>1</v>
      </c>
      <c r="C42" s="5" t="n">
        <v>2</v>
      </c>
      <c r="D42" s="5" t="n">
        <v>3</v>
      </c>
      <c r="E42" s="5" t="n">
        <v>4</v>
      </c>
      <c r="F42" s="5" t="n">
        <v>5</v>
      </c>
      <c r="G42" s="5" t="n">
        <v>6</v>
      </c>
      <c r="H42" s="5" t="n">
        <v>7</v>
      </c>
      <c r="I42" s="5" t="n">
        <v>8</v>
      </c>
      <c r="J42" s="5" t="n">
        <v>9</v>
      </c>
      <c r="K42" s="5" t="n">
        <v>10</v>
      </c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</row>
    <row r="43" customFormat="false" ht="12.8" hidden="false" customHeight="false" outlineLevel="0" collapsed="false">
      <c r="A43" s="1" t="s">
        <v>2</v>
      </c>
      <c r="B43" s="6" t="n">
        <v>96.6666666666667</v>
      </c>
      <c r="C43" s="6" t="n">
        <v>1100</v>
      </c>
      <c r="D43" s="6" t="n">
        <v>10666.6666666667</v>
      </c>
      <c r="E43" s="6" t="n">
        <v>11666.6666666667</v>
      </c>
      <c r="F43" s="6" t="n">
        <v>16333.3333333333</v>
      </c>
      <c r="G43" s="6" t="n">
        <v>7666.66666666667</v>
      </c>
      <c r="H43" s="6" t="n">
        <v>6166.66666666667</v>
      </c>
      <c r="I43" s="6" t="n">
        <v>766.666666666667</v>
      </c>
      <c r="J43" s="6" t="n">
        <v>17000</v>
      </c>
      <c r="K43" s="6" t="n">
        <v>26.6666666666667</v>
      </c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</row>
    <row r="44" customFormat="false" ht="12.8" hidden="false" customHeight="false" outlineLevel="0" collapsed="false">
      <c r="A44" s="1" t="s">
        <v>3</v>
      </c>
      <c r="B44" s="6" t="n">
        <v>113.333333333333</v>
      </c>
      <c r="C44" s="6" t="n">
        <v>200</v>
      </c>
      <c r="D44" s="6" t="n">
        <v>23333.3333333333</v>
      </c>
      <c r="E44" s="6" t="n">
        <v>0</v>
      </c>
      <c r="F44" s="6" t="n">
        <v>41333.3333333333</v>
      </c>
      <c r="G44" s="6" t="n">
        <v>2333.33333333333</v>
      </c>
      <c r="H44" s="6" t="n">
        <v>33.3333333333333</v>
      </c>
      <c r="I44" s="6" t="n">
        <v>1133.33333333333</v>
      </c>
      <c r="J44" s="6" t="n">
        <v>9000</v>
      </c>
      <c r="K44" s="6" t="n">
        <v>23.3333333333333</v>
      </c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</row>
    <row r="45" customFormat="false" ht="12.8" hidden="false" customHeight="false" outlineLevel="0" collapsed="false">
      <c r="A45" s="0" t="s">
        <v>4</v>
      </c>
      <c r="B45" s="7" t="n">
        <v>210</v>
      </c>
      <c r="C45" s="7" t="n">
        <v>1300</v>
      </c>
      <c r="D45" s="7" t="n">
        <v>34000</v>
      </c>
      <c r="E45" s="7" t="n">
        <v>11666.6666666667</v>
      </c>
      <c r="F45" s="7" t="n">
        <v>57666.6666666667</v>
      </c>
      <c r="G45" s="7" t="n">
        <v>10000</v>
      </c>
      <c r="H45" s="7" t="n">
        <v>6200</v>
      </c>
      <c r="I45" s="7" t="n">
        <v>1900</v>
      </c>
      <c r="J45" s="7" t="n">
        <v>26000</v>
      </c>
      <c r="K45" s="7" t="n">
        <v>50</v>
      </c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</row>
    <row r="46" customFormat="false" ht="12.8" hidden="false" customHeight="false" outlineLevel="0" collapsed="false">
      <c r="A46" s="0" t="s">
        <v>5</v>
      </c>
      <c r="B46" s="7" t="n">
        <v>0.53968253968254</v>
      </c>
      <c r="C46" s="7" t="n">
        <v>0.153846153846154</v>
      </c>
      <c r="D46" s="7" t="n">
        <v>0.686274509803922</v>
      </c>
      <c r="E46" s="7" t="n">
        <v>0</v>
      </c>
      <c r="F46" s="7" t="n">
        <v>0.716763005780347</v>
      </c>
      <c r="G46" s="7" t="n">
        <v>0.233333333333333</v>
      </c>
      <c r="H46" s="7" t="n">
        <v>0.00537634408602151</v>
      </c>
      <c r="I46" s="7" t="n">
        <v>0.596491228070175</v>
      </c>
      <c r="J46" s="7" t="n">
        <v>0.346153846153846</v>
      </c>
      <c r="K46" s="7" t="n">
        <v>0.466666666666667</v>
      </c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</row>
    <row r="47" customFormat="false" ht="12.8" hidden="false" customHeight="false" outlineLevel="0" collapsed="false">
      <c r="A47" s="0" t="s">
        <v>7</v>
      </c>
      <c r="B47" s="7" t="n">
        <v>16.6666666666667</v>
      </c>
      <c r="C47" s="7" t="n">
        <v>-900</v>
      </c>
      <c r="D47" s="7" t="n">
        <v>12666.6666666667</v>
      </c>
      <c r="E47" s="7" t="n">
        <v>-11666.6666666667</v>
      </c>
      <c r="F47" s="7" t="n">
        <v>25000</v>
      </c>
      <c r="G47" s="7" t="n">
        <v>-5333.33333333333</v>
      </c>
      <c r="H47" s="7" t="n">
        <v>-6133.33333333333</v>
      </c>
      <c r="I47" s="7" t="n">
        <v>366.666666666667</v>
      </c>
      <c r="J47" s="7" t="n">
        <v>-8000</v>
      </c>
      <c r="K47" s="7" t="n">
        <v>-3.33333333333333</v>
      </c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</row>
    <row r="48" customFormat="false" ht="12.8" hidden="false" customHeight="false" outlineLevel="0" collapsed="false">
      <c r="A48" s="0" t="s">
        <v>8</v>
      </c>
      <c r="B48" s="7" t="n">
        <v>13.187027990834</v>
      </c>
      <c r="C48" s="7" t="n">
        <v>75.1067616198811</v>
      </c>
      <c r="D48" s="7" t="n">
        <v>1562.07782967735</v>
      </c>
      <c r="E48" s="7" t="n">
        <v>0</v>
      </c>
      <c r="F48" s="7" t="n">
        <v>1975.44333373653</v>
      </c>
      <c r="G48" s="7" t="n">
        <v>772.202237950847</v>
      </c>
      <c r="H48" s="7" t="n">
        <v>33.2436068359012</v>
      </c>
      <c r="I48" s="7" t="n">
        <v>123.465236878034</v>
      </c>
      <c r="J48" s="7" t="n">
        <v>1400.54934277178</v>
      </c>
      <c r="K48" s="7" t="n">
        <v>6.44061188719531</v>
      </c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</row>
    <row r="50" customFormat="false" ht="12.8" hidden="false" customHeight="false" outlineLevel="0" collapsed="false">
      <c r="A50" s="1" t="s">
        <v>112</v>
      </c>
    </row>
    <row r="51" customFormat="false" ht="12.8" hidden="false" customHeight="false" outlineLevel="0" collapsed="false">
      <c r="B51" s="5" t="n">
        <v>1</v>
      </c>
      <c r="C51" s="5" t="n">
        <v>2</v>
      </c>
      <c r="D51" s="5" t="n">
        <v>3</v>
      </c>
      <c r="E51" s="5" t="n">
        <v>4</v>
      </c>
      <c r="F51" s="5" t="n">
        <v>5</v>
      </c>
      <c r="G51" s="5" t="n">
        <v>6</v>
      </c>
      <c r="H51" s="5" t="n">
        <v>7</v>
      </c>
      <c r="I51" s="5" t="n">
        <v>8</v>
      </c>
      <c r="J51" s="5" t="n">
        <v>9</v>
      </c>
      <c r="K51" s="5" t="n">
        <v>10</v>
      </c>
      <c r="L51" s="5" t="n">
        <v>11</v>
      </c>
      <c r="M51" s="5" t="n">
        <v>12</v>
      </c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</row>
    <row r="52" customFormat="false" ht="12.8" hidden="false" customHeight="false" outlineLevel="0" collapsed="false">
      <c r="A52" s="1" t="s">
        <v>2</v>
      </c>
      <c r="B52" s="6" t="n">
        <v>0</v>
      </c>
      <c r="C52" s="6" t="n">
        <v>270</v>
      </c>
      <c r="D52" s="6" t="n">
        <v>50</v>
      </c>
      <c r="E52" s="6" t="n">
        <v>3.33333333333333</v>
      </c>
      <c r="F52" s="6" t="n">
        <v>76.6666666666667</v>
      </c>
      <c r="G52" s="6" t="n">
        <v>0</v>
      </c>
      <c r="H52" s="6" t="n">
        <v>23.3333333333333</v>
      </c>
      <c r="I52" s="6" t="n">
        <v>4333.33333333333</v>
      </c>
      <c r="J52" s="6" t="n">
        <v>0</v>
      </c>
      <c r="K52" s="6" t="n">
        <v>66.6666666666667</v>
      </c>
      <c r="L52" s="6" t="n">
        <v>29666.6666666667</v>
      </c>
      <c r="M52" s="6" t="n">
        <v>0</v>
      </c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</row>
    <row r="53" customFormat="false" ht="12.8" hidden="false" customHeight="false" outlineLevel="0" collapsed="false">
      <c r="A53" s="1" t="s">
        <v>3</v>
      </c>
      <c r="B53" s="6" t="n">
        <v>1300</v>
      </c>
      <c r="C53" s="6" t="n">
        <v>3.33333333333333</v>
      </c>
      <c r="D53" s="6" t="n">
        <v>63.3333333333333</v>
      </c>
      <c r="E53" s="6" t="n">
        <v>33.3333333333333</v>
      </c>
      <c r="F53" s="6" t="n">
        <v>303.333333333333</v>
      </c>
      <c r="G53" s="6" t="n">
        <v>16.6666666666667</v>
      </c>
      <c r="H53" s="6" t="n">
        <v>20</v>
      </c>
      <c r="I53" s="6" t="n">
        <v>8333.33333333333</v>
      </c>
      <c r="J53" s="6" t="n">
        <v>13.3333333333333</v>
      </c>
      <c r="K53" s="6" t="n">
        <v>30</v>
      </c>
      <c r="L53" s="6" t="n">
        <v>4333.33333333333</v>
      </c>
      <c r="M53" s="6" t="n">
        <v>3666.66666666667</v>
      </c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</row>
    <row r="54" customFormat="false" ht="12.8" hidden="false" customHeight="false" outlineLevel="0" collapsed="false">
      <c r="A54" s="0" t="s">
        <v>4</v>
      </c>
      <c r="B54" s="7" t="n">
        <v>1300</v>
      </c>
      <c r="C54" s="7" t="n">
        <v>273.333333333333</v>
      </c>
      <c r="D54" s="7" t="n">
        <v>113.333333333333</v>
      </c>
      <c r="E54" s="7" t="n">
        <v>36.6666666666667</v>
      </c>
      <c r="F54" s="7" t="n">
        <v>380</v>
      </c>
      <c r="G54" s="7" t="n">
        <v>16.6666666666667</v>
      </c>
      <c r="H54" s="7" t="n">
        <v>43.3333333333333</v>
      </c>
      <c r="I54" s="7" t="n">
        <v>12666.6666666667</v>
      </c>
      <c r="J54" s="7" t="n">
        <v>13.3333333333333</v>
      </c>
      <c r="K54" s="7" t="n">
        <v>96.6666666666667</v>
      </c>
      <c r="L54" s="7" t="n">
        <v>34000</v>
      </c>
      <c r="M54" s="7" t="n">
        <v>3666.66666666667</v>
      </c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</row>
    <row r="55" customFormat="false" ht="12.8" hidden="false" customHeight="false" outlineLevel="0" collapsed="false">
      <c r="A55" s="0" t="s">
        <v>5</v>
      </c>
      <c r="B55" s="7" t="n">
        <v>1</v>
      </c>
      <c r="C55" s="7" t="n">
        <v>0.0121951219512195</v>
      </c>
      <c r="D55" s="7" t="n">
        <v>0.558823529411765</v>
      </c>
      <c r="E55" s="7" t="n">
        <v>0.909090909090909</v>
      </c>
      <c r="F55" s="7" t="n">
        <v>0.798245614035088</v>
      </c>
      <c r="G55" s="7" t="n">
        <v>1</v>
      </c>
      <c r="H55" s="7" t="n">
        <v>0.461538461538462</v>
      </c>
      <c r="I55" s="7" t="n">
        <v>0.657894736842105</v>
      </c>
      <c r="J55" s="7" t="n">
        <v>1</v>
      </c>
      <c r="K55" s="7" t="n">
        <v>0.310344827586207</v>
      </c>
      <c r="L55" s="7" t="n">
        <v>0.127450980392157</v>
      </c>
      <c r="M55" s="7" t="n">
        <v>1</v>
      </c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</row>
    <row r="56" customFormat="false" ht="12.8" hidden="false" customHeight="false" outlineLevel="0" collapsed="false">
      <c r="A56" s="0" t="s">
        <v>7</v>
      </c>
      <c r="B56" s="7" t="n">
        <v>1300</v>
      </c>
      <c r="C56" s="7" t="n">
        <v>-266.666666666667</v>
      </c>
      <c r="D56" s="7" t="n">
        <v>13.3333333333333</v>
      </c>
      <c r="E56" s="7" t="n">
        <v>30</v>
      </c>
      <c r="F56" s="7" t="n">
        <v>226.666666666667</v>
      </c>
      <c r="G56" s="7" t="n">
        <v>16.6666666666667</v>
      </c>
      <c r="H56" s="7" t="n">
        <v>-3.33333333333334</v>
      </c>
      <c r="I56" s="7" t="n">
        <v>4000</v>
      </c>
      <c r="J56" s="7" t="n">
        <v>13.3333333333333</v>
      </c>
      <c r="K56" s="7" t="n">
        <v>-36.6666666666667</v>
      </c>
      <c r="L56" s="7" t="n">
        <v>-25333.3333333333</v>
      </c>
      <c r="M56" s="7" t="n">
        <v>3666.66666666667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</row>
    <row r="57" customFormat="false" ht="12.8" hidden="false" customHeight="false" outlineLevel="0" collapsed="false">
      <c r="A57" s="0" t="s">
        <v>8</v>
      </c>
      <c r="B57" s="7" t="n">
        <v>0</v>
      </c>
      <c r="C57" s="7" t="n">
        <v>3.3129457822454</v>
      </c>
      <c r="D57" s="7" t="n">
        <v>9.65076447241154</v>
      </c>
      <c r="E57" s="7" t="n">
        <v>3.17820863081864</v>
      </c>
      <c r="F57" s="7" t="n">
        <v>14.2827203768933</v>
      </c>
      <c r="G57" s="7" t="n">
        <v>0</v>
      </c>
      <c r="H57" s="7" t="n">
        <v>5.99144689515278</v>
      </c>
      <c r="I57" s="7" t="n">
        <v>974.829419776003</v>
      </c>
      <c r="J57" s="7" t="n">
        <v>0</v>
      </c>
      <c r="K57" s="7" t="n">
        <v>8.304547985374</v>
      </c>
      <c r="L57" s="7" t="n">
        <v>1122.65247689479</v>
      </c>
      <c r="M57" s="7" t="n">
        <v>0</v>
      </c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</row>
  </sheetData>
  <mergeCells count="1">
    <mergeCell ref="B5:E5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0"/>
  <sheetViews>
    <sheetView showFormulas="false" showGridLines="true" showRowColHeaders="true" showZeros="true" rightToLeft="false" tabSelected="false" showOutlineSymbols="true" defaultGridColor="true" view="normal" topLeftCell="A61" colorId="64" zoomScale="75" zoomScaleNormal="75" zoomScalePageLayoutView="100" workbookViewId="0">
      <selection pane="topLeft" activeCell="B91" activeCellId="0" sqref="B91"/>
    </sheetView>
  </sheetViews>
  <sheetFormatPr defaultColWidth="11.5234375" defaultRowHeight="12.8" zeroHeight="false" outlineLevelRow="0" outlineLevelCol="0"/>
  <sheetData>
    <row r="1" s="21" customFormat="true" ht="12.8" hidden="false" customHeight="false" outlineLevel="0" collapsed="false">
      <c r="A1" s="20" t="s">
        <v>113</v>
      </c>
    </row>
    <row r="2" customFormat="false" ht="12.8" hidden="false" customHeight="false" outlineLevel="0" collapsed="false">
      <c r="A2" s="0" t="s">
        <v>114</v>
      </c>
    </row>
    <row r="3" customFormat="false" ht="12.8" hidden="false" customHeight="false" outlineLevel="0" collapsed="false">
      <c r="A3" s="0" t="s">
        <v>115</v>
      </c>
    </row>
    <row r="4" customFormat="false" ht="12.8" hidden="false" customHeight="false" outlineLevel="0" collapsed="false">
      <c r="A4" s="0" t="s">
        <v>116</v>
      </c>
    </row>
    <row r="6" customFormat="false" ht="12.8" hidden="false" customHeight="false" outlineLevel="0" collapsed="false">
      <c r="B6" s="0" t="s">
        <v>117</v>
      </c>
      <c r="H6" s="0" t="s">
        <v>118</v>
      </c>
    </row>
    <row r="7" customFormat="false" ht="12.8" hidden="false" customHeight="false" outlineLevel="0" collapsed="false">
      <c r="B7" s="0" t="s">
        <v>119</v>
      </c>
      <c r="D7" s="0" t="s">
        <v>120</v>
      </c>
      <c r="F7" s="0" t="s">
        <v>121</v>
      </c>
      <c r="H7" s="0" t="s">
        <v>119</v>
      </c>
      <c r="J7" s="0" t="s">
        <v>120</v>
      </c>
      <c r="L7" s="0" t="s">
        <v>121</v>
      </c>
    </row>
    <row r="8" customFormat="false" ht="12.8" hidden="false" customHeight="false" outlineLevel="0" collapsed="false">
      <c r="B8" s="0" t="s">
        <v>58</v>
      </c>
      <c r="C8" s="0" t="s">
        <v>59</v>
      </c>
      <c r="D8" s="0" t="s">
        <v>58</v>
      </c>
      <c r="E8" s="0" t="s">
        <v>59</v>
      </c>
      <c r="F8" s="0" t="s">
        <v>58</v>
      </c>
      <c r="G8" s="0" t="s">
        <v>59</v>
      </c>
      <c r="H8" s="0" t="s">
        <v>58</v>
      </c>
      <c r="I8" s="0" t="s">
        <v>59</v>
      </c>
      <c r="J8" s="0" t="s">
        <v>58</v>
      </c>
      <c r="K8" s="0" t="s">
        <v>59</v>
      </c>
      <c r="L8" s="0" t="s">
        <v>58</v>
      </c>
      <c r="M8" s="0" t="s">
        <v>59</v>
      </c>
    </row>
    <row r="9" customFormat="false" ht="12.8" hidden="false" customHeight="false" outlineLevel="0" collapsed="false">
      <c r="A9" s="0" t="s">
        <v>122</v>
      </c>
      <c r="B9" s="0" t="n">
        <v>22</v>
      </c>
      <c r="C9" s="0" t="n">
        <v>63</v>
      </c>
      <c r="D9" s="0" t="n">
        <v>83</v>
      </c>
      <c r="E9" s="0" t="n">
        <v>3</v>
      </c>
      <c r="F9" s="0" t="n">
        <v>3</v>
      </c>
      <c r="G9" s="0" t="n">
        <v>0</v>
      </c>
      <c r="H9" s="0" t="n">
        <v>39</v>
      </c>
      <c r="I9" s="0" t="n">
        <v>34</v>
      </c>
      <c r="J9" s="0" t="n">
        <v>31</v>
      </c>
      <c r="K9" s="0" t="n">
        <v>12</v>
      </c>
      <c r="L9" s="0" t="n">
        <v>0</v>
      </c>
      <c r="M9" s="0" t="n">
        <v>3</v>
      </c>
    </row>
    <row r="10" customFormat="false" ht="12.8" hidden="false" customHeight="false" outlineLevel="0" collapsed="false">
      <c r="A10" s="0" t="s">
        <v>43</v>
      </c>
      <c r="B10" s="0" t="n">
        <v>1</v>
      </c>
      <c r="C10" s="0" t="n">
        <v>1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2</v>
      </c>
      <c r="I10" s="0" t="n">
        <v>2</v>
      </c>
      <c r="J10" s="0" t="n">
        <v>2</v>
      </c>
      <c r="K10" s="0" t="n">
        <v>1</v>
      </c>
      <c r="L10" s="0" t="n">
        <v>0</v>
      </c>
      <c r="M10" s="0" t="n">
        <v>0</v>
      </c>
    </row>
    <row r="11" customFormat="false" ht="12.8" hidden="false" customHeight="false" outlineLevel="0" collapsed="false">
      <c r="A11" s="0" t="s">
        <v>24</v>
      </c>
      <c r="B11" s="0" t="n">
        <f aca="false">(2*B9*10^B10)/50</f>
        <v>8.8</v>
      </c>
      <c r="C11" s="0" t="n">
        <f aca="false">(2*C9*10^C10)/50</f>
        <v>25.2</v>
      </c>
      <c r="D11" s="0" t="n">
        <f aca="false">(2*D9*10^D10)/50</f>
        <v>3.32</v>
      </c>
      <c r="E11" s="0" t="n">
        <f aca="false">(2*E9*10^E10)/50</f>
        <v>0.12</v>
      </c>
      <c r="F11" s="0" t="n">
        <f aca="false">(2*F9*10^F10)/50</f>
        <v>0.12</v>
      </c>
      <c r="G11" s="0" t="n">
        <f aca="false">(2*G9*10^G10)/50</f>
        <v>0</v>
      </c>
      <c r="H11" s="0" t="n">
        <f aca="false">(2*H9*10^H10)/50</f>
        <v>156</v>
      </c>
      <c r="I11" s="0" t="n">
        <f aca="false">(2*I9*10^I10)/50</f>
        <v>136</v>
      </c>
      <c r="J11" s="0" t="n">
        <f aca="false">(2*J9*10^J10)/50</f>
        <v>124</v>
      </c>
      <c r="K11" s="0" t="n">
        <f aca="false">(2*K9*10^K10)/50</f>
        <v>4.8</v>
      </c>
      <c r="L11" s="0" t="n">
        <f aca="false">(2*L9*10^L10)/50</f>
        <v>0</v>
      </c>
      <c r="M11" s="0" t="n">
        <f aca="false">(2*M9*10^M10)/50</f>
        <v>0.12</v>
      </c>
    </row>
    <row r="13" customFormat="false" ht="12.8" hidden="false" customHeight="false" outlineLevel="0" collapsed="false">
      <c r="C13" s="0" t="s">
        <v>117</v>
      </c>
      <c r="D13" s="0" t="s">
        <v>118</v>
      </c>
    </row>
    <row r="14" customFormat="false" ht="12.8" hidden="false" customHeight="false" outlineLevel="0" collapsed="false">
      <c r="B14" s="0" t="n">
        <v>8</v>
      </c>
      <c r="C14" s="0" t="n">
        <f aca="false">AVERAGE(B11:C11)</f>
        <v>17</v>
      </c>
      <c r="D14" s="0" t="n">
        <f aca="false">AVERAGE(H11:I11)</f>
        <v>146</v>
      </c>
    </row>
    <row r="15" customFormat="false" ht="12.8" hidden="false" customHeight="false" outlineLevel="0" collapsed="false">
      <c r="B15" s="0" t="n">
        <v>7</v>
      </c>
      <c r="C15" s="0" t="n">
        <f aca="false">AVERAGE(D11:E11)</f>
        <v>1.72</v>
      </c>
      <c r="D15" s="0" t="n">
        <f aca="false">AVERAGE(J11:K11)</f>
        <v>64.4</v>
      </c>
    </row>
    <row r="16" customFormat="false" ht="12.8" hidden="false" customHeight="false" outlineLevel="0" collapsed="false">
      <c r="B16" s="0" t="n">
        <v>6</v>
      </c>
      <c r="C16" s="0" t="n">
        <f aca="false">AVERAGE(F11:G11)</f>
        <v>0.06</v>
      </c>
      <c r="D16" s="0" t="n">
        <f aca="false">AVERAGE(L11:M11)</f>
        <v>0.06</v>
      </c>
    </row>
    <row r="18" s="21" customFormat="true" ht="12.8" hidden="false" customHeight="false" outlineLevel="0" collapsed="false">
      <c r="A18" s="20" t="s">
        <v>123</v>
      </c>
    </row>
    <row r="19" customFormat="false" ht="12.8" hidden="false" customHeight="false" outlineLevel="0" collapsed="false">
      <c r="A19" s="0" t="s">
        <v>124</v>
      </c>
      <c r="B19" s="0" t="s">
        <v>125</v>
      </c>
      <c r="H19" s="0" t="s">
        <v>126</v>
      </c>
      <c r="P19" s="0" t="s">
        <v>127</v>
      </c>
      <c r="T19" s="0" t="s">
        <v>126</v>
      </c>
    </row>
    <row r="20" customFormat="false" ht="12.8" hidden="false" customHeight="false" outlineLevel="0" collapsed="false">
      <c r="B20" s="0" t="n">
        <v>1</v>
      </c>
      <c r="C20" s="0" t="n">
        <v>2</v>
      </c>
      <c r="D20" s="0" t="n">
        <v>3</v>
      </c>
      <c r="E20" s="0" t="n">
        <v>4</v>
      </c>
      <c r="F20" s="0" t="n">
        <v>5</v>
      </c>
      <c r="G20" s="0" t="n">
        <v>6</v>
      </c>
      <c r="H20" s="0" t="n">
        <v>1</v>
      </c>
      <c r="I20" s="0" t="n">
        <v>2</v>
      </c>
      <c r="J20" s="0" t="n">
        <v>3</v>
      </c>
      <c r="K20" s="0" t="n">
        <v>4</v>
      </c>
      <c r="L20" s="0" t="n">
        <v>5</v>
      </c>
      <c r="M20" s="0" t="n">
        <v>6</v>
      </c>
      <c r="P20" s="0" t="s">
        <v>128</v>
      </c>
      <c r="Q20" s="0" t="s">
        <v>8</v>
      </c>
      <c r="T20" s="0" t="s">
        <v>128</v>
      </c>
      <c r="U20" s="0" t="s">
        <v>8</v>
      </c>
    </row>
    <row r="21" customFormat="false" ht="12.8" hidden="false" customHeight="false" outlineLevel="0" collapsed="false">
      <c r="A21" s="0" t="s">
        <v>36</v>
      </c>
      <c r="B21" s="18" t="n">
        <v>4500000</v>
      </c>
      <c r="C21" s="18" t="n">
        <v>6750000</v>
      </c>
      <c r="D21" s="18" t="n">
        <v>3500000</v>
      </c>
      <c r="E21" s="18" t="n">
        <v>3750000</v>
      </c>
      <c r="F21" s="18" t="n">
        <v>2500000</v>
      </c>
      <c r="G21" s="18" t="n">
        <v>2500000</v>
      </c>
      <c r="H21" s="18" t="n">
        <v>1500000</v>
      </c>
      <c r="I21" s="18" t="n">
        <v>2500000</v>
      </c>
      <c r="J21" s="18" t="n">
        <v>1250000</v>
      </c>
      <c r="K21" s="18" t="n">
        <v>750000</v>
      </c>
      <c r="L21" s="18" t="n">
        <v>2000000</v>
      </c>
      <c r="M21" s="18" t="n">
        <v>1000000</v>
      </c>
      <c r="O21" s="0" t="n">
        <v>0</v>
      </c>
      <c r="P21" s="7" t="n">
        <v>0.648642669250254</v>
      </c>
      <c r="Q21" s="7" t="n">
        <v>0.0776536366949797</v>
      </c>
      <c r="S21" s="0" t="n">
        <v>0</v>
      </c>
      <c r="T21" s="7" t="n">
        <v>0.797949735449735</v>
      </c>
      <c r="U21" s="7" t="n">
        <v>0.142859439281954</v>
      </c>
    </row>
    <row r="22" customFormat="false" ht="12.8" hidden="false" customHeight="false" outlineLevel="0" collapsed="false">
      <c r="A22" s="0" t="s">
        <v>37</v>
      </c>
      <c r="B22" s="18" t="n">
        <v>3500000</v>
      </c>
      <c r="C22" s="18" t="n">
        <v>2750000</v>
      </c>
      <c r="D22" s="18" t="n">
        <v>2000000</v>
      </c>
      <c r="E22" s="18" t="n">
        <v>2250000</v>
      </c>
      <c r="F22" s="18" t="n">
        <v>750000</v>
      </c>
      <c r="G22" s="18" t="n">
        <v>1750000</v>
      </c>
      <c r="H22" s="18" t="n">
        <v>250000</v>
      </c>
      <c r="I22" s="18" t="n">
        <v>0</v>
      </c>
      <c r="J22" s="18" t="n">
        <v>750000</v>
      </c>
      <c r="K22" s="18" t="n">
        <v>250000</v>
      </c>
      <c r="L22" s="18" t="n">
        <v>250000</v>
      </c>
      <c r="M22" s="18" t="n">
        <v>500000</v>
      </c>
      <c r="O22" s="0" t="n">
        <v>1</v>
      </c>
      <c r="P22" s="7" t="n">
        <v>0.7372878964008</v>
      </c>
      <c r="Q22" s="7" t="n">
        <v>0.253025449766364</v>
      </c>
      <c r="S22" s="0" t="n">
        <v>1</v>
      </c>
      <c r="T22" s="7" t="n">
        <v>0.568736383442266</v>
      </c>
      <c r="U22" s="7" t="n">
        <v>0.142978173426438</v>
      </c>
    </row>
    <row r="23" customFormat="false" ht="12.8" hidden="false" customHeight="false" outlineLevel="0" collapsed="false">
      <c r="A23" s="0" t="s">
        <v>129</v>
      </c>
      <c r="B23" s="0" t="n">
        <v>0.5625</v>
      </c>
      <c r="C23" s="0" t="n">
        <v>0.710526315789474</v>
      </c>
      <c r="D23" s="0" t="n">
        <v>0.636363636363636</v>
      </c>
      <c r="E23" s="0" t="n">
        <v>0.625</v>
      </c>
      <c r="F23" s="0" t="n">
        <v>0.769230769230769</v>
      </c>
      <c r="G23" s="0" t="n">
        <v>0.588235294117647</v>
      </c>
      <c r="H23" s="0" t="n">
        <v>0.857142857142857</v>
      </c>
      <c r="I23" s="0" t="n">
        <v>1</v>
      </c>
      <c r="J23" s="0" t="n">
        <v>0.625</v>
      </c>
      <c r="K23" s="0" t="n">
        <v>0.75</v>
      </c>
      <c r="L23" s="0" t="n">
        <v>0.888888888888889</v>
      </c>
      <c r="M23" s="0" t="n">
        <v>0.666666666666667</v>
      </c>
      <c r="O23" s="0" t="n">
        <v>2</v>
      </c>
      <c r="P23" s="7" t="n">
        <v>0.541254516711834</v>
      </c>
      <c r="Q23" s="7" t="n">
        <v>0.187815986700906</v>
      </c>
      <c r="S23" s="0" t="n">
        <v>2</v>
      </c>
      <c r="T23" s="7" t="n">
        <v>0.751838367189244</v>
      </c>
      <c r="U23" s="7" t="n">
        <v>0.0556994829426247</v>
      </c>
    </row>
    <row r="24" customFormat="false" ht="12.8" hidden="false" customHeight="false" outlineLevel="0" collapsed="false">
      <c r="O24" s="0" t="n">
        <v>4</v>
      </c>
      <c r="P24" s="7" t="n">
        <v>0.731040564373898</v>
      </c>
      <c r="Q24" s="7" t="n">
        <v>0.157481123343324</v>
      </c>
      <c r="S24" s="0" t="n">
        <v>4</v>
      </c>
      <c r="T24" s="7" t="n">
        <v>0.531709401709402</v>
      </c>
      <c r="U24" s="7" t="n">
        <v>0.151288280329531</v>
      </c>
    </row>
    <row r="25" customFormat="false" ht="12.8" hidden="false" customHeight="false" outlineLevel="0" collapsed="false">
      <c r="A25" s="0" t="s">
        <v>130</v>
      </c>
      <c r="B25" s="0" t="s">
        <v>125</v>
      </c>
      <c r="H25" s="0" t="s">
        <v>126</v>
      </c>
      <c r="O25" s="0" t="n">
        <v>5</v>
      </c>
      <c r="P25" s="7" t="n">
        <v>0.81087612504018</v>
      </c>
      <c r="Q25" s="7" t="n">
        <v>0.097141974143155</v>
      </c>
      <c r="S25" s="0" t="n">
        <v>5</v>
      </c>
      <c r="T25" s="7" t="n">
        <v>0.600198412698413</v>
      </c>
      <c r="U25" s="7" t="n">
        <v>0.186318334899921</v>
      </c>
    </row>
    <row r="26" customFormat="false" ht="12.8" hidden="false" customHeight="false" outlineLevel="0" collapsed="false">
      <c r="B26" s="0" t="n">
        <v>1</v>
      </c>
      <c r="C26" s="0" t="n">
        <v>2</v>
      </c>
      <c r="D26" s="0" t="n">
        <v>3</v>
      </c>
      <c r="E26" s="0" t="n">
        <v>4</v>
      </c>
      <c r="F26" s="0" t="n">
        <v>5</v>
      </c>
      <c r="G26" s="0" t="n">
        <v>6</v>
      </c>
      <c r="H26" s="0" t="n">
        <v>1</v>
      </c>
      <c r="I26" s="0" t="n">
        <v>2</v>
      </c>
      <c r="J26" s="0" t="n">
        <v>3</v>
      </c>
      <c r="K26" s="0" t="n">
        <v>4</v>
      </c>
      <c r="L26" s="0" t="n">
        <v>5</v>
      </c>
      <c r="M26" s="0" t="n">
        <v>6</v>
      </c>
      <c r="O26" s="0" t="n">
        <v>6</v>
      </c>
      <c r="P26" s="7" t="n">
        <v>0.696592137452353</v>
      </c>
      <c r="Q26" s="7" t="n">
        <v>0.148095400922961</v>
      </c>
      <c r="S26" s="0" t="n">
        <v>6</v>
      </c>
      <c r="T26" s="7" t="n">
        <v>0.531709401709402</v>
      </c>
      <c r="U26" s="7" t="n">
        <v>0.151288280329531</v>
      </c>
    </row>
    <row r="27" customFormat="false" ht="12.8" hidden="false" customHeight="false" outlineLevel="0" collapsed="false">
      <c r="A27" s="0" t="s">
        <v>36</v>
      </c>
      <c r="B27" s="18" t="n">
        <v>550000000</v>
      </c>
      <c r="C27" s="18" t="n">
        <v>550000000</v>
      </c>
      <c r="D27" s="18" t="n">
        <v>575000000</v>
      </c>
      <c r="E27" s="18" t="n">
        <v>300000000</v>
      </c>
      <c r="F27" s="18" t="n">
        <v>775000000</v>
      </c>
      <c r="G27" s="18" t="n">
        <v>650000000</v>
      </c>
      <c r="H27" s="18" t="n">
        <v>2500000000</v>
      </c>
      <c r="I27" s="18" t="n">
        <v>3500000000</v>
      </c>
      <c r="J27" s="18" t="n">
        <v>3250000000</v>
      </c>
      <c r="K27" s="18" t="n">
        <v>2000000000</v>
      </c>
      <c r="L27" s="18" t="n">
        <v>4750000000</v>
      </c>
      <c r="M27" s="18" t="n">
        <v>2000000000</v>
      </c>
      <c r="O27" s="0" t="n">
        <v>7</v>
      </c>
      <c r="P27" s="7" t="n">
        <v>0.887814635330163</v>
      </c>
      <c r="Q27" s="7" t="n">
        <v>0.0502379513398224</v>
      </c>
      <c r="S27" s="0" t="n">
        <v>7</v>
      </c>
      <c r="T27" s="7" t="n">
        <v>0.733239636180813</v>
      </c>
      <c r="U27" s="7" t="n">
        <v>0.0832475326397056</v>
      </c>
    </row>
    <row r="28" customFormat="false" ht="12.8" hidden="false" customHeight="false" outlineLevel="0" collapsed="false">
      <c r="A28" s="0" t="s">
        <v>37</v>
      </c>
      <c r="B28" s="18" t="n">
        <v>225000000</v>
      </c>
      <c r="C28" s="18" t="n">
        <v>75000000</v>
      </c>
      <c r="D28" s="18" t="n">
        <v>25000000</v>
      </c>
      <c r="E28" s="18" t="n">
        <v>900000000</v>
      </c>
      <c r="F28" s="18" t="n">
        <v>150000000</v>
      </c>
      <c r="G28" s="18" t="n">
        <v>175000000</v>
      </c>
      <c r="H28" s="18" t="n">
        <v>2750000000</v>
      </c>
      <c r="I28" s="18" t="n">
        <v>750000000</v>
      </c>
      <c r="J28" s="18" t="n">
        <v>2000000000</v>
      </c>
      <c r="K28" s="18" t="n">
        <v>1500000000</v>
      </c>
      <c r="L28" s="18" t="n">
        <v>6500000000</v>
      </c>
      <c r="M28" s="18" t="n">
        <v>2000000000</v>
      </c>
      <c r="O28" s="0" t="n">
        <v>8</v>
      </c>
      <c r="P28" s="7" t="n">
        <v>0.785502131090366</v>
      </c>
      <c r="Q28" s="7" t="n">
        <v>0.057821136016757</v>
      </c>
      <c r="S28" s="0" t="n">
        <v>8</v>
      </c>
      <c r="T28" s="7" t="n">
        <v>0.849605966788629</v>
      </c>
      <c r="U28" s="7" t="n">
        <v>0.163267635244398</v>
      </c>
    </row>
    <row r="29" customFormat="false" ht="12.8" hidden="false" customHeight="false" outlineLevel="0" collapsed="false">
      <c r="A29" s="0" t="s">
        <v>129</v>
      </c>
      <c r="B29" s="0" t="n">
        <v>0.709677419354839</v>
      </c>
      <c r="C29" s="0" t="n">
        <v>0.88</v>
      </c>
      <c r="D29" s="0" t="n">
        <v>0.958333333333333</v>
      </c>
      <c r="E29" s="0" t="n">
        <v>0.25</v>
      </c>
      <c r="F29" s="0" t="n">
        <v>0.837837837837838</v>
      </c>
      <c r="G29" s="0" t="n">
        <v>0.787878787878788</v>
      </c>
      <c r="H29" s="0" t="n">
        <v>0.476190476190476</v>
      </c>
      <c r="I29" s="0" t="n">
        <v>0.823529411764706</v>
      </c>
      <c r="J29" s="0" t="n">
        <v>0.619047619047619</v>
      </c>
      <c r="K29" s="0" t="n">
        <v>0.571428571428571</v>
      </c>
      <c r="L29" s="0" t="n">
        <v>0.422222222222222</v>
      </c>
      <c r="M29" s="0" t="n">
        <v>0.5</v>
      </c>
    </row>
    <row r="31" customFormat="false" ht="12.8" hidden="false" customHeight="false" outlineLevel="0" collapsed="false">
      <c r="A31" s="0" t="s">
        <v>131</v>
      </c>
      <c r="B31" s="0" t="s">
        <v>125</v>
      </c>
      <c r="H31" s="0" t="s">
        <v>126</v>
      </c>
    </row>
    <row r="32" customFormat="false" ht="12.8" hidden="false" customHeight="false" outlineLevel="0" collapsed="false">
      <c r="B32" s="0" t="n">
        <v>1</v>
      </c>
      <c r="C32" s="0" t="n">
        <v>2</v>
      </c>
      <c r="D32" s="0" t="n">
        <v>3</v>
      </c>
      <c r="E32" s="0" t="n">
        <v>4</v>
      </c>
      <c r="F32" s="0" t="n">
        <v>5</v>
      </c>
      <c r="G32" s="0" t="n">
        <v>6</v>
      </c>
      <c r="H32" s="0" t="n">
        <v>1</v>
      </c>
      <c r="I32" s="0" t="n">
        <v>2</v>
      </c>
      <c r="J32" s="0" t="n">
        <v>3</v>
      </c>
      <c r="K32" s="0" t="n">
        <v>4</v>
      </c>
      <c r="L32" s="0" t="n">
        <v>5</v>
      </c>
      <c r="M32" s="0" t="n">
        <v>6</v>
      </c>
    </row>
    <row r="33" customFormat="false" ht="12.8" hidden="false" customHeight="false" outlineLevel="0" collapsed="false">
      <c r="A33" s="0" t="s">
        <v>36</v>
      </c>
      <c r="B33" s="18" t="n">
        <v>225000000</v>
      </c>
      <c r="C33" s="18" t="n">
        <v>125000000</v>
      </c>
      <c r="D33" s="18" t="n">
        <v>500000000</v>
      </c>
      <c r="E33" s="18" t="n">
        <v>300000000</v>
      </c>
      <c r="F33" s="18" t="n">
        <v>100000000</v>
      </c>
      <c r="G33" s="18" t="n">
        <v>175000000</v>
      </c>
      <c r="H33" s="18" t="n">
        <v>6750000000</v>
      </c>
      <c r="I33" s="18" t="n">
        <v>5500000000</v>
      </c>
      <c r="J33" s="18" t="n">
        <v>6500000000</v>
      </c>
      <c r="K33" s="18" t="n">
        <v>6000000000</v>
      </c>
      <c r="L33" s="18" t="n">
        <v>8000000000</v>
      </c>
      <c r="M33" s="18" t="n">
        <v>5750000000</v>
      </c>
    </row>
    <row r="34" customFormat="false" ht="12.8" hidden="false" customHeight="false" outlineLevel="0" collapsed="false">
      <c r="A34" s="0" t="s">
        <v>37</v>
      </c>
      <c r="B34" s="18" t="n">
        <v>75000000</v>
      </c>
      <c r="C34" s="18" t="n">
        <v>100000000</v>
      </c>
      <c r="D34" s="18" t="n">
        <v>525000000</v>
      </c>
      <c r="E34" s="18" t="n">
        <v>100000000</v>
      </c>
      <c r="F34" s="18" t="n">
        <v>275000000</v>
      </c>
      <c r="G34" s="18" t="n">
        <v>225000000</v>
      </c>
      <c r="H34" s="18" t="n">
        <v>2500000000</v>
      </c>
      <c r="I34" s="18" t="n">
        <v>2000000000</v>
      </c>
      <c r="J34" s="18" t="n">
        <v>3000000000</v>
      </c>
      <c r="K34" s="18" t="n">
        <v>2000000000</v>
      </c>
      <c r="L34" s="18" t="n">
        <v>2500000000</v>
      </c>
      <c r="M34" s="18" t="n">
        <v>1000000000</v>
      </c>
    </row>
    <row r="35" customFormat="false" ht="12.8" hidden="false" customHeight="false" outlineLevel="0" collapsed="false">
      <c r="A35" s="0" t="s">
        <v>129</v>
      </c>
      <c r="B35" s="0" t="n">
        <v>0.75</v>
      </c>
      <c r="C35" s="0" t="n">
        <v>0.555555555555556</v>
      </c>
      <c r="D35" s="0" t="n">
        <v>0.487804878048781</v>
      </c>
      <c r="E35" s="0" t="n">
        <v>0.75</v>
      </c>
      <c r="F35" s="0" t="n">
        <v>0.266666666666667</v>
      </c>
      <c r="G35" s="0" t="n">
        <v>0.4375</v>
      </c>
      <c r="H35" s="0" t="n">
        <v>0.72972972972973</v>
      </c>
      <c r="I35" s="0" t="n">
        <v>0.733333333333333</v>
      </c>
      <c r="J35" s="0" t="n">
        <v>0.68421052631579</v>
      </c>
      <c r="K35" s="0" t="n">
        <v>0.75</v>
      </c>
      <c r="L35" s="0" t="n">
        <v>0.761904761904762</v>
      </c>
      <c r="M35" s="0" t="n">
        <v>0.851851851851852</v>
      </c>
    </row>
    <row r="37" customFormat="false" ht="12.8" hidden="false" customHeight="false" outlineLevel="0" collapsed="false">
      <c r="A37" s="0" t="s">
        <v>132</v>
      </c>
      <c r="B37" s="0" t="s">
        <v>125</v>
      </c>
      <c r="H37" s="0" t="s">
        <v>126</v>
      </c>
    </row>
    <row r="38" customFormat="false" ht="12.8" hidden="false" customHeight="false" outlineLevel="0" collapsed="false">
      <c r="B38" s="0" t="n">
        <v>1</v>
      </c>
      <c r="C38" s="0" t="n">
        <v>2</v>
      </c>
      <c r="D38" s="0" t="n">
        <v>3</v>
      </c>
      <c r="E38" s="0" t="n">
        <v>4</v>
      </c>
      <c r="F38" s="0" t="n">
        <v>5</v>
      </c>
      <c r="G38" s="0" t="n">
        <v>6</v>
      </c>
      <c r="H38" s="0" t="n">
        <v>1</v>
      </c>
      <c r="I38" s="0" t="n">
        <v>2</v>
      </c>
      <c r="J38" s="0" t="n">
        <v>3</v>
      </c>
      <c r="K38" s="0" t="n">
        <v>4</v>
      </c>
      <c r="L38" s="0" t="n">
        <v>5</v>
      </c>
      <c r="M38" s="0" t="n">
        <v>6</v>
      </c>
    </row>
    <row r="39" customFormat="false" ht="12.8" hidden="false" customHeight="false" outlineLevel="0" collapsed="false">
      <c r="A39" s="0" t="s">
        <v>36</v>
      </c>
      <c r="B39" s="18" t="n">
        <v>575000000</v>
      </c>
      <c r="C39" s="18" t="n">
        <v>525000000</v>
      </c>
      <c r="D39" s="18" t="n">
        <v>575000000</v>
      </c>
      <c r="E39" s="18" t="n">
        <v>200000000</v>
      </c>
      <c r="F39" s="18" t="n">
        <v>500000000</v>
      </c>
      <c r="G39" s="18" t="n">
        <v>575000000</v>
      </c>
      <c r="H39" s="18" t="n">
        <v>4250000000</v>
      </c>
      <c r="I39" s="18" t="n">
        <v>1500000000</v>
      </c>
      <c r="J39" s="18" t="n">
        <v>2500000000</v>
      </c>
      <c r="K39" s="18" t="n">
        <v>2250000000</v>
      </c>
      <c r="L39" s="18" t="n">
        <v>1250000000</v>
      </c>
      <c r="M39" s="18" t="n">
        <v>500000000</v>
      </c>
    </row>
    <row r="40" customFormat="false" ht="12.8" hidden="false" customHeight="false" outlineLevel="0" collapsed="false">
      <c r="A40" s="0" t="s">
        <v>37</v>
      </c>
      <c r="B40" s="18" t="n">
        <v>100000000</v>
      </c>
      <c r="C40" s="18" t="n">
        <v>175000000</v>
      </c>
      <c r="D40" s="18" t="n">
        <v>125000000</v>
      </c>
      <c r="E40" s="18" t="n">
        <v>250000000</v>
      </c>
      <c r="F40" s="18" t="n">
        <v>250000000</v>
      </c>
      <c r="G40" s="18" t="n">
        <v>100000000</v>
      </c>
      <c r="H40" s="18" t="n">
        <v>2000000000</v>
      </c>
      <c r="I40" s="18" t="n">
        <v>1000000000</v>
      </c>
      <c r="J40" s="18" t="n">
        <v>2500000000</v>
      </c>
      <c r="K40" s="18" t="n">
        <v>1000000000</v>
      </c>
      <c r="L40" s="18" t="n">
        <v>2000000000</v>
      </c>
      <c r="M40" s="18" t="n">
        <v>1000000000</v>
      </c>
    </row>
    <row r="41" customFormat="false" ht="12.8" hidden="false" customHeight="false" outlineLevel="0" collapsed="false">
      <c r="A41" s="0" t="s">
        <v>129</v>
      </c>
      <c r="B41" s="0" t="n">
        <v>0.851851851851852</v>
      </c>
      <c r="C41" s="0" t="n">
        <v>0.75</v>
      </c>
      <c r="D41" s="0" t="n">
        <v>0.821428571428571</v>
      </c>
      <c r="E41" s="0" t="n">
        <v>0.444444444444444</v>
      </c>
      <c r="F41" s="0" t="n">
        <v>0.666666666666667</v>
      </c>
      <c r="G41" s="0" t="n">
        <v>0.851851851851852</v>
      </c>
      <c r="H41" s="0" t="n">
        <v>0.68</v>
      </c>
      <c r="I41" s="0" t="n">
        <v>0.6</v>
      </c>
      <c r="J41" s="0" t="n">
        <v>0.5</v>
      </c>
      <c r="K41" s="0" t="n">
        <v>0.692307692307692</v>
      </c>
      <c r="L41" s="0" t="n">
        <v>0.384615384615385</v>
      </c>
      <c r="M41" s="0" t="n">
        <v>0.333333333333333</v>
      </c>
    </row>
    <row r="43" customFormat="false" ht="12.8" hidden="false" customHeight="false" outlineLevel="0" collapsed="false">
      <c r="A43" s="0" t="s">
        <v>133</v>
      </c>
      <c r="B43" s="0" t="s">
        <v>125</v>
      </c>
      <c r="H43" s="0" t="s">
        <v>126</v>
      </c>
    </row>
    <row r="44" customFormat="false" ht="12.8" hidden="false" customHeight="false" outlineLevel="0" collapsed="false">
      <c r="B44" s="0" t="n">
        <v>1</v>
      </c>
      <c r="C44" s="0" t="n">
        <v>2</v>
      </c>
      <c r="D44" s="0" t="n">
        <v>3</v>
      </c>
      <c r="E44" s="0" t="n">
        <v>4</v>
      </c>
      <c r="F44" s="0" t="n">
        <v>5</v>
      </c>
      <c r="G44" s="0" t="n">
        <v>6</v>
      </c>
      <c r="H44" s="0" t="n">
        <v>1</v>
      </c>
      <c r="I44" s="0" t="n">
        <v>2</v>
      </c>
      <c r="J44" s="0" t="n">
        <v>3</v>
      </c>
      <c r="K44" s="0" t="n">
        <v>4</v>
      </c>
      <c r="L44" s="0" t="n">
        <v>5</v>
      </c>
      <c r="M44" s="0" t="n">
        <v>6</v>
      </c>
    </row>
    <row r="45" customFormat="false" ht="12.8" hidden="false" customHeight="false" outlineLevel="0" collapsed="false">
      <c r="A45" s="0" t="s">
        <v>36</v>
      </c>
      <c r="B45" s="18" t="n">
        <v>550000000</v>
      </c>
      <c r="C45" s="18" t="n">
        <v>725000000</v>
      </c>
      <c r="D45" s="18" t="n">
        <v>975000000</v>
      </c>
      <c r="E45" s="18" t="n">
        <v>925000000</v>
      </c>
      <c r="F45" s="18" t="n">
        <v>725000000</v>
      </c>
      <c r="G45" s="18" t="n">
        <v>1275000000</v>
      </c>
      <c r="H45" s="18" t="n">
        <v>1250000000</v>
      </c>
      <c r="I45" s="18" t="n">
        <v>2250000000</v>
      </c>
      <c r="J45" s="18" t="n">
        <v>1250000000</v>
      </c>
      <c r="K45" s="18" t="n">
        <v>750000000</v>
      </c>
      <c r="L45" s="18" t="n">
        <v>750000000</v>
      </c>
      <c r="M45" s="18" t="n">
        <v>2250000000</v>
      </c>
    </row>
    <row r="46" customFormat="false" ht="12.8" hidden="false" customHeight="false" outlineLevel="0" collapsed="false">
      <c r="A46" s="0" t="s">
        <v>37</v>
      </c>
      <c r="B46" s="18" t="n">
        <v>75000000</v>
      </c>
      <c r="C46" s="18" t="n">
        <v>125000000</v>
      </c>
      <c r="D46" s="18" t="n">
        <v>525000000</v>
      </c>
      <c r="E46" s="18" t="n">
        <v>325000000</v>
      </c>
      <c r="F46" s="18" t="n">
        <v>75000000</v>
      </c>
      <c r="G46" s="18" t="n">
        <v>250000000</v>
      </c>
      <c r="H46" s="18" t="n">
        <v>750000000</v>
      </c>
      <c r="I46" s="18" t="n">
        <v>250000000</v>
      </c>
      <c r="J46" s="18" t="n">
        <v>1250000000</v>
      </c>
      <c r="K46" s="18" t="n">
        <v>500000000</v>
      </c>
      <c r="L46" s="18" t="n">
        <v>1500000000</v>
      </c>
      <c r="M46" s="18" t="n">
        <v>1250000000</v>
      </c>
    </row>
    <row r="47" customFormat="false" ht="12.8" hidden="false" customHeight="false" outlineLevel="0" collapsed="false">
      <c r="A47" s="0" t="s">
        <v>129</v>
      </c>
      <c r="B47" s="0" t="n">
        <v>0.88</v>
      </c>
      <c r="C47" s="0" t="n">
        <v>0.852941176470588</v>
      </c>
      <c r="D47" s="0" t="n">
        <v>0.65</v>
      </c>
      <c r="E47" s="0" t="n">
        <v>0.74</v>
      </c>
      <c r="F47" s="0" t="n">
        <v>0.90625</v>
      </c>
      <c r="G47" s="0" t="n">
        <v>0.836065573770492</v>
      </c>
      <c r="H47" s="0" t="n">
        <v>0.625</v>
      </c>
      <c r="I47" s="0" t="n">
        <v>0.9</v>
      </c>
      <c r="J47" s="0" t="n">
        <v>0.5</v>
      </c>
      <c r="K47" s="0" t="n">
        <v>0.6</v>
      </c>
      <c r="L47" s="0" t="n">
        <v>0.333333333333333</v>
      </c>
      <c r="M47" s="0" t="n">
        <v>0.642857142857143</v>
      </c>
    </row>
    <row r="49" customFormat="false" ht="12.8" hidden="false" customHeight="false" outlineLevel="0" collapsed="false">
      <c r="A49" s="0" t="s">
        <v>134</v>
      </c>
      <c r="B49" s="0" t="s">
        <v>125</v>
      </c>
      <c r="H49" s="0" t="s">
        <v>126</v>
      </c>
    </row>
    <row r="50" customFormat="false" ht="12.8" hidden="false" customHeight="false" outlineLevel="0" collapsed="false">
      <c r="B50" s="0" t="n">
        <v>1</v>
      </c>
      <c r="C50" s="0" t="n">
        <v>2</v>
      </c>
      <c r="D50" s="0" t="n">
        <v>3</v>
      </c>
      <c r="E50" s="0" t="n">
        <v>4</v>
      </c>
      <c r="F50" s="0" t="n">
        <v>5</v>
      </c>
      <c r="G50" s="0" t="n">
        <v>6</v>
      </c>
      <c r="H50" s="0" t="n">
        <v>1</v>
      </c>
      <c r="I50" s="0" t="n">
        <v>2</v>
      </c>
      <c r="J50" s="0" t="n">
        <v>3</v>
      </c>
      <c r="K50" s="0" t="n">
        <v>4</v>
      </c>
      <c r="L50" s="0" t="n">
        <v>5</v>
      </c>
      <c r="M50" s="0" t="n">
        <v>6</v>
      </c>
    </row>
    <row r="51" customFormat="false" ht="12.8" hidden="false" customHeight="false" outlineLevel="0" collapsed="false">
      <c r="A51" s="0" t="s">
        <v>36</v>
      </c>
      <c r="B51" s="18" t="n">
        <v>500000000</v>
      </c>
      <c r="C51" s="18" t="n">
        <v>525000000</v>
      </c>
      <c r="D51" s="18" t="n">
        <v>575000000</v>
      </c>
      <c r="E51" s="18" t="n">
        <v>200000000</v>
      </c>
      <c r="F51" s="18" t="n">
        <v>500000000</v>
      </c>
      <c r="G51" s="18" t="n">
        <v>575000000</v>
      </c>
      <c r="H51" s="18" t="n">
        <v>4250000000</v>
      </c>
      <c r="I51" s="18" t="n">
        <v>1500000000</v>
      </c>
      <c r="J51" s="18" t="n">
        <v>2500000000</v>
      </c>
      <c r="K51" s="18" t="n">
        <v>2250000000</v>
      </c>
      <c r="L51" s="18" t="n">
        <v>1250000000</v>
      </c>
      <c r="M51" s="18" t="n">
        <v>500000000</v>
      </c>
    </row>
    <row r="52" customFormat="false" ht="12.8" hidden="false" customHeight="false" outlineLevel="0" collapsed="false">
      <c r="A52" s="0" t="s">
        <v>37</v>
      </c>
      <c r="B52" s="18" t="n">
        <v>275000000</v>
      </c>
      <c r="C52" s="18" t="n">
        <v>175000000</v>
      </c>
      <c r="D52" s="18" t="n">
        <v>125000000</v>
      </c>
      <c r="E52" s="18" t="n">
        <v>250000000</v>
      </c>
      <c r="F52" s="18" t="n">
        <v>250000000</v>
      </c>
      <c r="G52" s="18" t="n">
        <v>100000000</v>
      </c>
      <c r="H52" s="18" t="n">
        <v>2000000000</v>
      </c>
      <c r="I52" s="18" t="n">
        <v>1000000000</v>
      </c>
      <c r="J52" s="18" t="n">
        <v>2500000000</v>
      </c>
      <c r="K52" s="18" t="n">
        <v>1000000000</v>
      </c>
      <c r="L52" s="18" t="n">
        <v>2000000000</v>
      </c>
      <c r="M52" s="18" t="n">
        <v>1000000000</v>
      </c>
    </row>
    <row r="53" customFormat="false" ht="12.8" hidden="false" customHeight="false" outlineLevel="0" collapsed="false">
      <c r="A53" s="0" t="s">
        <v>129</v>
      </c>
      <c r="B53" s="0" t="n">
        <v>0.645161290322581</v>
      </c>
      <c r="C53" s="0" t="n">
        <v>0.75</v>
      </c>
      <c r="D53" s="0" t="n">
        <v>0.821428571428571</v>
      </c>
      <c r="E53" s="0" t="n">
        <v>0.444444444444444</v>
      </c>
      <c r="F53" s="0" t="n">
        <v>0.666666666666667</v>
      </c>
      <c r="G53" s="0" t="n">
        <v>0.851851851851852</v>
      </c>
      <c r="H53" s="0" t="n">
        <v>0.68</v>
      </c>
      <c r="I53" s="0" t="n">
        <v>0.6</v>
      </c>
      <c r="J53" s="0" t="n">
        <v>0.5</v>
      </c>
      <c r="K53" s="0" t="n">
        <v>0.692307692307692</v>
      </c>
      <c r="L53" s="0" t="n">
        <v>0.384615384615385</v>
      </c>
      <c r="M53" s="0" t="n">
        <v>0.333333333333333</v>
      </c>
    </row>
    <row r="55" customFormat="false" ht="12.8" hidden="false" customHeight="false" outlineLevel="0" collapsed="false">
      <c r="A55" s="0" t="s">
        <v>84</v>
      </c>
      <c r="B55" s="0" t="s">
        <v>125</v>
      </c>
      <c r="H55" s="0" t="s">
        <v>126</v>
      </c>
    </row>
    <row r="56" customFormat="false" ht="12.8" hidden="false" customHeight="false" outlineLevel="0" collapsed="false">
      <c r="B56" s="0" t="n">
        <v>1</v>
      </c>
      <c r="C56" s="0" t="n">
        <v>2</v>
      </c>
      <c r="D56" s="0" t="n">
        <v>3</v>
      </c>
      <c r="E56" s="0" t="n">
        <v>4</v>
      </c>
      <c r="F56" s="0" t="n">
        <v>5</v>
      </c>
      <c r="G56" s="0" t="n">
        <v>6</v>
      </c>
      <c r="H56" s="0" t="n">
        <v>1</v>
      </c>
      <c r="I56" s="0" t="n">
        <v>2</v>
      </c>
      <c r="J56" s="0" t="n">
        <v>3</v>
      </c>
      <c r="K56" s="0" t="n">
        <v>4</v>
      </c>
      <c r="L56" s="0" t="n">
        <v>5</v>
      </c>
      <c r="M56" s="0" t="n">
        <v>6</v>
      </c>
    </row>
    <row r="57" customFormat="false" ht="12.8" hidden="false" customHeight="false" outlineLevel="0" collapsed="false">
      <c r="A57" s="0" t="s">
        <v>36</v>
      </c>
      <c r="B57" s="18" t="n">
        <v>825000000</v>
      </c>
      <c r="C57" s="18" t="n">
        <v>850000000</v>
      </c>
      <c r="D57" s="18" t="n">
        <v>1125000000</v>
      </c>
      <c r="E57" s="18" t="n">
        <v>1025000000</v>
      </c>
      <c r="F57" s="18" t="n">
        <v>1200000000</v>
      </c>
      <c r="G57" s="18" t="n">
        <v>1525000000</v>
      </c>
      <c r="H57" s="18" t="n">
        <v>10250000000</v>
      </c>
      <c r="I57" s="18" t="n">
        <v>5000000000</v>
      </c>
      <c r="J57" s="18" t="n">
        <v>3250000000</v>
      </c>
      <c r="K57" s="18" t="n">
        <v>3250000000</v>
      </c>
      <c r="L57" s="18" t="n">
        <v>2250000000</v>
      </c>
      <c r="M57" s="18" t="n">
        <v>4250000000</v>
      </c>
    </row>
    <row r="58" customFormat="false" ht="12.8" hidden="false" customHeight="false" outlineLevel="0" collapsed="false">
      <c r="A58" s="0" t="s">
        <v>37</v>
      </c>
      <c r="B58" s="18" t="n">
        <v>150000000</v>
      </c>
      <c r="C58" s="18" t="n">
        <v>200000000</v>
      </c>
      <c r="D58" s="18" t="n">
        <v>100000000</v>
      </c>
      <c r="E58" s="18" t="n">
        <v>125000000</v>
      </c>
      <c r="F58" s="18" t="n">
        <v>100000000</v>
      </c>
      <c r="G58" s="18" t="n">
        <v>100000000</v>
      </c>
      <c r="H58" s="18" t="n">
        <v>3500000000</v>
      </c>
      <c r="I58" s="18" t="n">
        <v>1000000000</v>
      </c>
      <c r="J58" s="18" t="n">
        <v>2250000000</v>
      </c>
      <c r="K58" s="18" t="n">
        <v>1000000000</v>
      </c>
      <c r="L58" s="18" t="n">
        <v>1000000000</v>
      </c>
      <c r="M58" s="18" t="n">
        <v>1250000000</v>
      </c>
    </row>
    <row r="59" customFormat="false" ht="12.8" hidden="false" customHeight="false" outlineLevel="0" collapsed="false">
      <c r="A59" s="0" t="s">
        <v>129</v>
      </c>
      <c r="B59" s="0" t="n">
        <v>0.846153846153846</v>
      </c>
      <c r="C59" s="0" t="n">
        <v>0.80952380952381</v>
      </c>
      <c r="D59" s="0" t="n">
        <v>0.918367346938775</v>
      </c>
      <c r="E59" s="0" t="n">
        <v>0.891304347826087</v>
      </c>
      <c r="F59" s="0" t="n">
        <v>0.923076923076923</v>
      </c>
      <c r="G59" s="0" t="n">
        <v>0.938461538461538</v>
      </c>
      <c r="H59" s="0" t="n">
        <v>0.745454545454545</v>
      </c>
      <c r="I59" s="0" t="n">
        <v>0.833333333333333</v>
      </c>
      <c r="J59" s="0" t="n">
        <v>0.590909090909091</v>
      </c>
      <c r="K59" s="0" t="n">
        <v>0.764705882352941</v>
      </c>
      <c r="L59" s="0" t="n">
        <v>0.692307692307692</v>
      </c>
      <c r="M59" s="0" t="n">
        <v>0.772727272727273</v>
      </c>
    </row>
    <row r="61" customFormat="false" ht="12.8" hidden="false" customHeight="false" outlineLevel="0" collapsed="false">
      <c r="A61" s="0" t="s">
        <v>135</v>
      </c>
      <c r="B61" s="0" t="s">
        <v>125</v>
      </c>
      <c r="H61" s="0" t="s">
        <v>126</v>
      </c>
    </row>
    <row r="62" customFormat="false" ht="12.8" hidden="false" customHeight="false" outlineLevel="0" collapsed="false">
      <c r="B62" s="0" t="n">
        <v>1</v>
      </c>
      <c r="C62" s="0" t="n">
        <v>2</v>
      </c>
      <c r="D62" s="0" t="n">
        <v>3</v>
      </c>
      <c r="E62" s="0" t="n">
        <v>4</v>
      </c>
      <c r="F62" s="0" t="n">
        <v>5</v>
      </c>
      <c r="G62" s="0" t="n">
        <v>6</v>
      </c>
      <c r="H62" s="0" t="n">
        <v>1</v>
      </c>
      <c r="I62" s="0" t="n">
        <v>2</v>
      </c>
      <c r="J62" s="0" t="n">
        <v>3</v>
      </c>
      <c r="K62" s="0" t="n">
        <v>4</v>
      </c>
      <c r="L62" s="0" t="n">
        <v>5</v>
      </c>
      <c r="M62" s="0" t="n">
        <v>6</v>
      </c>
    </row>
    <row r="63" customFormat="false" ht="12.8" hidden="false" customHeight="false" outlineLevel="0" collapsed="false">
      <c r="A63" s="0" t="s">
        <v>36</v>
      </c>
      <c r="B63" s="18" t="n">
        <v>725000000</v>
      </c>
      <c r="C63" s="18" t="n">
        <v>775000000</v>
      </c>
      <c r="D63" s="18" t="n">
        <v>575000000</v>
      </c>
      <c r="E63" s="18" t="n">
        <v>675000000</v>
      </c>
      <c r="F63" s="18" t="n">
        <v>750000000</v>
      </c>
      <c r="G63" s="18" t="n">
        <v>550000000</v>
      </c>
      <c r="H63" s="18" t="n">
        <v>1750000000</v>
      </c>
      <c r="I63" s="18" t="n">
        <v>4000000000</v>
      </c>
      <c r="J63" s="18" t="n">
        <v>3000000000</v>
      </c>
      <c r="K63" s="18" t="n">
        <v>6250000000</v>
      </c>
      <c r="L63" s="18" t="n">
        <v>2500000000</v>
      </c>
      <c r="M63" s="18" t="n">
        <v>4500000000</v>
      </c>
    </row>
    <row r="64" customFormat="false" ht="12.8" hidden="false" customHeight="false" outlineLevel="0" collapsed="false">
      <c r="A64" s="0" t="s">
        <v>37</v>
      </c>
      <c r="B64" s="18" t="n">
        <v>125000000</v>
      </c>
      <c r="C64" s="18" t="n">
        <v>125000000</v>
      </c>
      <c r="D64" s="18" t="n">
        <v>175000000</v>
      </c>
      <c r="E64" s="18" t="n">
        <v>250000000</v>
      </c>
      <c r="F64" s="18" t="n">
        <v>225000000</v>
      </c>
      <c r="G64" s="18" t="n">
        <v>200000000</v>
      </c>
      <c r="H64" s="18" t="n">
        <v>1500000000</v>
      </c>
      <c r="I64" s="18" t="n">
        <v>250000000</v>
      </c>
      <c r="J64" s="18" t="n">
        <v>750000000</v>
      </c>
      <c r="K64" s="18" t="n">
        <v>250000000</v>
      </c>
      <c r="L64" s="18" t="n">
        <v>250000000</v>
      </c>
      <c r="M64" s="18" t="n">
        <v>250000000</v>
      </c>
    </row>
    <row r="65" customFormat="false" ht="12.8" hidden="false" customHeight="false" outlineLevel="0" collapsed="false">
      <c r="A65" s="0" t="s">
        <v>129</v>
      </c>
      <c r="B65" s="0" t="n">
        <v>0.852941176470588</v>
      </c>
      <c r="C65" s="0" t="n">
        <v>0.861111111111111</v>
      </c>
      <c r="D65" s="0" t="n">
        <v>0.766666666666667</v>
      </c>
      <c r="E65" s="0" t="n">
        <v>0.72972972972973</v>
      </c>
      <c r="F65" s="0" t="n">
        <v>0.769230769230769</v>
      </c>
      <c r="G65" s="0" t="n">
        <v>0.733333333333333</v>
      </c>
      <c r="H65" s="0" t="n">
        <v>0.538461538461538</v>
      </c>
      <c r="I65" s="0" t="n">
        <v>0.941176470588235</v>
      </c>
      <c r="J65" s="0" t="n">
        <v>0.8</v>
      </c>
      <c r="K65" s="0" t="n">
        <v>0.961538461538462</v>
      </c>
      <c r="L65" s="0" t="n">
        <v>0.909090909090909</v>
      </c>
      <c r="M65" s="0" t="n">
        <v>0.947368421052632</v>
      </c>
    </row>
    <row r="68" s="21" customFormat="true" ht="12.8" hidden="false" customHeight="false" outlineLevel="0" collapsed="false">
      <c r="A68" s="20" t="s">
        <v>136</v>
      </c>
    </row>
    <row r="69" customFormat="false" ht="12.8" hidden="false" customHeight="false" outlineLevel="0" collapsed="false">
      <c r="A69" s="0" t="s">
        <v>137</v>
      </c>
    </row>
    <row r="70" customFormat="false" ht="12.8" hidden="false" customHeight="false" outlineLevel="0" collapsed="false">
      <c r="A70" s="0" t="s">
        <v>138</v>
      </c>
    </row>
    <row r="71" customFormat="false" ht="12.8" hidden="false" customHeight="false" outlineLevel="0" collapsed="false">
      <c r="A71" s="0" t="s">
        <v>139</v>
      </c>
    </row>
    <row r="73" customFormat="false" ht="12.8" hidden="false" customHeight="false" outlineLevel="0" collapsed="false">
      <c r="A73" s="1" t="s">
        <v>140</v>
      </c>
      <c r="E73" s="1" t="s">
        <v>141</v>
      </c>
    </row>
    <row r="74" customFormat="false" ht="12.8" hidden="false" customHeight="false" outlineLevel="0" collapsed="false">
      <c r="B74" s="0" t="s">
        <v>118</v>
      </c>
      <c r="C74" s="0" t="s">
        <v>117</v>
      </c>
      <c r="F74" s="0" t="s">
        <v>118</v>
      </c>
      <c r="G74" s="0" t="s">
        <v>117</v>
      </c>
    </row>
    <row r="75" customFormat="false" ht="12.8" hidden="false" customHeight="false" outlineLevel="0" collapsed="false">
      <c r="A75" s="0" t="s">
        <v>142</v>
      </c>
      <c r="B75" s="0" t="n">
        <v>94</v>
      </c>
      <c r="C75" s="0" t="n">
        <v>103</v>
      </c>
      <c r="E75" s="0" t="s">
        <v>142</v>
      </c>
      <c r="F75" s="0" t="n">
        <v>12</v>
      </c>
      <c r="G75" s="0" t="n">
        <v>30</v>
      </c>
    </row>
    <row r="76" customFormat="false" ht="12.8" hidden="false" customHeight="false" outlineLevel="0" collapsed="false">
      <c r="A76" s="0" t="s">
        <v>38</v>
      </c>
      <c r="B76" s="0" t="n">
        <v>6</v>
      </c>
      <c r="C76" s="0" t="n">
        <v>6</v>
      </c>
      <c r="E76" s="0" t="s">
        <v>38</v>
      </c>
      <c r="F76" s="0" t="n">
        <v>3</v>
      </c>
      <c r="G76" s="0" t="n">
        <v>3</v>
      </c>
    </row>
    <row r="77" customFormat="false" ht="12.8" hidden="false" customHeight="false" outlineLevel="0" collapsed="false">
      <c r="A77" s="0" t="s">
        <v>9</v>
      </c>
      <c r="B77" s="18" t="n">
        <f aca="false">50*B75*10^B76</f>
        <v>4700000000</v>
      </c>
      <c r="C77" s="18" t="n">
        <f aca="false">50*C75*10^C76</f>
        <v>5150000000</v>
      </c>
      <c r="E77" s="0" t="s">
        <v>48</v>
      </c>
      <c r="F77" s="0" t="n">
        <v>18</v>
      </c>
      <c r="G77" s="0" t="n">
        <v>40</v>
      </c>
    </row>
    <row r="78" customFormat="false" ht="12.8" hidden="false" customHeight="false" outlineLevel="0" collapsed="false">
      <c r="E78" s="0" t="s">
        <v>108</v>
      </c>
      <c r="F78" s="0" t="n">
        <f aca="false">(5*F75*10^F76)/F77</f>
        <v>3333.33333333333</v>
      </c>
      <c r="G78" s="0" t="n">
        <f aca="false">(5*G75*10^G76)/G77</f>
        <v>3750</v>
      </c>
    </row>
    <row r="79" customFormat="false" ht="12.8" hidden="false" customHeight="false" outlineLevel="0" collapsed="false">
      <c r="E79" s="0" t="s">
        <v>8</v>
      </c>
      <c r="F79" s="0" t="n">
        <f aca="false">(5*SQRT(F75)*10^F76)/F77</f>
        <v>962.250448649376</v>
      </c>
      <c r="G79" s="0" t="n">
        <f aca="false">(5*SQRT(G75)*10^G76)/G77</f>
        <v>684.653196881458</v>
      </c>
    </row>
    <row r="81" customFormat="false" ht="12.8" hidden="false" customHeight="false" outlineLevel="0" collapsed="false">
      <c r="B81" s="0" t="s">
        <v>130</v>
      </c>
      <c r="D81" s="0" t="s">
        <v>131</v>
      </c>
      <c r="F81" s="0" t="s">
        <v>98</v>
      </c>
    </row>
    <row r="82" customFormat="false" ht="12.8" hidden="false" customHeight="false" outlineLevel="0" collapsed="false">
      <c r="B82" s="0" t="s">
        <v>143</v>
      </c>
      <c r="C82" s="0" t="s">
        <v>144</v>
      </c>
      <c r="D82" s="0" t="s">
        <v>143</v>
      </c>
      <c r="E82" s="0" t="s">
        <v>144</v>
      </c>
      <c r="F82" s="0" t="s">
        <v>143</v>
      </c>
      <c r="G82" s="0" t="s">
        <v>144</v>
      </c>
    </row>
    <row r="83" customFormat="false" ht="12.8" hidden="false" customHeight="false" outlineLevel="0" collapsed="false">
      <c r="A83" s="0" t="s">
        <v>118</v>
      </c>
      <c r="B83" s="0" t="n">
        <v>7</v>
      </c>
      <c r="C83" s="0" t="n">
        <v>19</v>
      </c>
      <c r="D83" s="0" t="n">
        <v>4</v>
      </c>
      <c r="E83" s="0" t="n">
        <v>6</v>
      </c>
      <c r="F83" s="0" t="n">
        <v>6</v>
      </c>
      <c r="G83" s="0" t="n">
        <v>16</v>
      </c>
    </row>
    <row r="84" customFormat="false" ht="12.8" hidden="false" customHeight="false" outlineLevel="0" collapsed="false">
      <c r="A84" s="0" t="s">
        <v>117</v>
      </c>
      <c r="B84" s="0" t="n">
        <v>31</v>
      </c>
      <c r="C84" s="0" t="n">
        <v>52</v>
      </c>
      <c r="D84" s="0" t="n">
        <v>8</v>
      </c>
      <c r="E84" s="0" t="n">
        <v>31</v>
      </c>
      <c r="F84" s="0" t="n">
        <v>110</v>
      </c>
      <c r="G84" s="0" t="n">
        <v>90</v>
      </c>
    </row>
    <row r="85" customFormat="false" ht="12.8" hidden="false" customHeight="false" outlineLevel="0" collapsed="false">
      <c r="A85" s="0" t="s">
        <v>38</v>
      </c>
      <c r="B85" s="0" t="n">
        <v>4</v>
      </c>
      <c r="C85" s="0" t="n">
        <v>4</v>
      </c>
      <c r="D85" s="0" t="n">
        <v>5</v>
      </c>
      <c r="E85" s="0" t="n">
        <v>4</v>
      </c>
      <c r="F85" s="0" t="n">
        <v>4</v>
      </c>
      <c r="G85" s="0" t="n">
        <v>4</v>
      </c>
    </row>
    <row r="86" customFormat="false" ht="12.8" hidden="false" customHeight="false" outlineLevel="0" collapsed="false">
      <c r="A86" s="0" t="s">
        <v>72</v>
      </c>
      <c r="B86" s="0" t="n">
        <v>50</v>
      </c>
      <c r="C86" s="0" t="n">
        <v>52</v>
      </c>
      <c r="D86" s="0" t="n">
        <v>50</v>
      </c>
      <c r="E86" s="0" t="n">
        <v>50</v>
      </c>
      <c r="F86" s="0" t="n">
        <v>54</v>
      </c>
      <c r="G86" s="0" t="n">
        <v>31</v>
      </c>
    </row>
    <row r="87" customFormat="false" ht="12.8" hidden="false" customHeight="false" outlineLevel="0" collapsed="false">
      <c r="A87" s="0" t="s">
        <v>145</v>
      </c>
      <c r="B87" s="0" t="n">
        <f aca="false">(2*B83*10^B85)/B86</f>
        <v>2800</v>
      </c>
      <c r="C87" s="0" t="n">
        <f aca="false">(2*C83*10^C85)/C86</f>
        <v>7307.69230769231</v>
      </c>
      <c r="D87" s="0" t="n">
        <f aca="false">(2*D83*10^D85)/D86</f>
        <v>16000</v>
      </c>
      <c r="E87" s="0" t="n">
        <f aca="false">(2*E83*10^E85)/E86</f>
        <v>2400</v>
      </c>
      <c r="F87" s="0" t="n">
        <f aca="false">(2*F83*10^F85)/F86</f>
        <v>2222.22222222222</v>
      </c>
      <c r="G87" s="0" t="n">
        <f aca="false">(2*G83*10^G85)/G86</f>
        <v>10322.5806451613</v>
      </c>
    </row>
    <row r="88" customFormat="false" ht="12.8" hidden="false" customHeight="false" outlineLevel="0" collapsed="false">
      <c r="A88" s="0" t="s">
        <v>146</v>
      </c>
      <c r="B88" s="0" t="n">
        <f aca="false">(2*B84*10^B85)/B86</f>
        <v>12400</v>
      </c>
      <c r="C88" s="0" t="n">
        <f aca="false">(2*C84*10^C85)/C86</f>
        <v>20000</v>
      </c>
      <c r="D88" s="0" t="n">
        <f aca="false">(2*D84*10^D85)/D86</f>
        <v>32000</v>
      </c>
      <c r="E88" s="0" t="n">
        <f aca="false">(2*E84*10^E85)/E86</f>
        <v>12400</v>
      </c>
      <c r="F88" s="0" t="n">
        <f aca="false">(2*F84*10^F85)/F86</f>
        <v>40740.7407407407</v>
      </c>
      <c r="G88" s="0" t="n">
        <f aca="false">(2*G84*10^G85)/G86</f>
        <v>58064.5161290323</v>
      </c>
    </row>
    <row r="89" customFormat="false" ht="12.8" hidden="false" customHeight="false" outlineLevel="0" collapsed="false">
      <c r="A89" s="0" t="s">
        <v>147</v>
      </c>
      <c r="B89" s="0" t="n">
        <f aca="false">(2*SQRT(B83)*10^B85)/B86</f>
        <v>1058.30052442584</v>
      </c>
      <c r="C89" s="0" t="n">
        <f aca="false">(2*SQRT(C83)*10^C85)/C86</f>
        <v>1676.49959366949</v>
      </c>
      <c r="D89" s="0" t="n">
        <f aca="false">(2*SQRT(D83)*10^D85)/D86</f>
        <v>8000</v>
      </c>
      <c r="E89" s="0" t="n">
        <f aca="false">(2*SQRT(E83)*10^E85)/E86</f>
        <v>979.795897113271</v>
      </c>
      <c r="F89" s="0" t="n">
        <f aca="false">(2*SQRT(F83)*10^F85)/F86</f>
        <v>907.218423253029</v>
      </c>
      <c r="G89" s="0" t="n">
        <f aca="false">(2*SQRT(G83)*10^G85)/G86</f>
        <v>2580.64516129032</v>
      </c>
    </row>
    <row r="90" customFormat="false" ht="12.8" hidden="false" customHeight="false" outlineLevel="0" collapsed="false">
      <c r="A90" s="0" t="s">
        <v>148</v>
      </c>
      <c r="B90" s="0" t="n">
        <f aca="false">(2*SQRT(B84)*10^B85)/B86</f>
        <v>2227.10574513201</v>
      </c>
      <c r="C90" s="0" t="n">
        <f aca="false">(2*SQRT(C84)*10^C85)/C86</f>
        <v>2773.50098112615</v>
      </c>
      <c r="D90" s="0" t="n">
        <f aca="false">(2*SQRT(D84)*10^D85)/D86</f>
        <v>11313.7084989848</v>
      </c>
      <c r="E90" s="0" t="n">
        <f aca="false">(2*SQRT(E84)*10^E85)/E86</f>
        <v>2227.10574513201</v>
      </c>
      <c r="F90" s="0" t="n">
        <f aca="false">(2*SQRT(F84)*10^F85)/F86</f>
        <v>3884.47721544501</v>
      </c>
      <c r="G90" s="0" t="n">
        <f aca="false">(2*SQRT(G84)*10^G85)/G86</f>
        <v>6120.53740677751</v>
      </c>
    </row>
    <row r="92" customFormat="false" ht="12.8" hidden="false" customHeight="false" outlineLevel="0" collapsed="false">
      <c r="A92" s="0" t="s">
        <v>149</v>
      </c>
      <c r="H92" s="0" t="s">
        <v>8</v>
      </c>
    </row>
    <row r="93" customFormat="false" ht="12.8" hidden="false" customHeight="false" outlineLevel="0" collapsed="false">
      <c r="C93" s="0" t="n">
        <v>0</v>
      </c>
      <c r="D93" s="0" t="n">
        <v>1</v>
      </c>
      <c r="E93" s="0" t="n">
        <v>2</v>
      </c>
      <c r="F93" s="0" t="n">
        <v>3</v>
      </c>
    </row>
    <row r="94" customFormat="false" ht="12.8" hidden="false" customHeight="false" outlineLevel="0" collapsed="false">
      <c r="B94" s="0" t="s">
        <v>118</v>
      </c>
      <c r="C94" s="0" t="n">
        <f aca="false">F78</f>
        <v>3333.33333333333</v>
      </c>
      <c r="D94" s="0" t="n">
        <f aca="false">B87</f>
        <v>2800</v>
      </c>
      <c r="E94" s="0" t="n">
        <f aca="false">D87</f>
        <v>16000</v>
      </c>
      <c r="F94" s="0" t="n">
        <f aca="false">F87</f>
        <v>2222.22222222222</v>
      </c>
      <c r="H94" s="0" t="n">
        <f aca="false">F79</f>
        <v>962.250448649376</v>
      </c>
      <c r="I94" s="0" t="n">
        <f aca="false">B89</f>
        <v>1058.30052442584</v>
      </c>
      <c r="J94" s="0" t="n">
        <f aca="false">D89</f>
        <v>8000</v>
      </c>
      <c r="K94" s="0" t="n">
        <f aca="false">F89</f>
        <v>907.218423253029</v>
      </c>
    </row>
    <row r="95" customFormat="false" ht="12.8" hidden="false" customHeight="false" outlineLevel="0" collapsed="false">
      <c r="B95" s="0" t="s">
        <v>117</v>
      </c>
      <c r="C95" s="0" t="n">
        <v>0</v>
      </c>
      <c r="D95" s="0" t="n">
        <f aca="false">B88</f>
        <v>12400</v>
      </c>
      <c r="E95" s="0" t="n">
        <f aca="false">D88</f>
        <v>32000</v>
      </c>
      <c r="F95" s="0" t="n">
        <f aca="false">F88</f>
        <v>40740.7407407407</v>
      </c>
      <c r="H95" s="0" t="n">
        <v>0</v>
      </c>
      <c r="I95" s="0" t="n">
        <f aca="false">B90</f>
        <v>2227.10574513201</v>
      </c>
      <c r="J95" s="0" t="n">
        <f aca="false">D90</f>
        <v>11313.7084989848</v>
      </c>
      <c r="K95" s="0" t="n">
        <f aca="false">F90</f>
        <v>3884.47721544501</v>
      </c>
    </row>
    <row r="97" customFormat="false" ht="12.8" hidden="false" customHeight="false" outlineLevel="0" collapsed="false">
      <c r="H97" s="0" t="s">
        <v>8</v>
      </c>
    </row>
    <row r="98" customFormat="false" ht="12.8" hidden="false" customHeight="false" outlineLevel="0" collapsed="false">
      <c r="A98" s="0" t="s">
        <v>150</v>
      </c>
      <c r="C98" s="0" t="n">
        <v>0</v>
      </c>
      <c r="D98" s="0" t="n">
        <v>1</v>
      </c>
      <c r="E98" s="0" t="n">
        <v>2</v>
      </c>
      <c r="F98" s="0" t="n">
        <v>3</v>
      </c>
    </row>
    <row r="99" customFormat="false" ht="12.8" hidden="false" customHeight="false" outlineLevel="0" collapsed="false">
      <c r="B99" s="0" t="s">
        <v>118</v>
      </c>
      <c r="C99" s="0" t="n">
        <v>0</v>
      </c>
      <c r="D99" s="0" t="n">
        <f aca="false">C87</f>
        <v>7307.69230769231</v>
      </c>
      <c r="E99" s="0" t="n">
        <f aca="false">E87</f>
        <v>2400</v>
      </c>
      <c r="F99" s="0" t="n">
        <f aca="false">G87</f>
        <v>10322.5806451613</v>
      </c>
      <c r="H99" s="0" t="n">
        <v>0</v>
      </c>
      <c r="I99" s="0" t="n">
        <f aca="false">C89</f>
        <v>1676.49959366949</v>
      </c>
      <c r="J99" s="0" t="n">
        <f aca="false">E89</f>
        <v>979.795897113271</v>
      </c>
      <c r="K99" s="0" t="n">
        <f aca="false">G89</f>
        <v>2580.64516129032</v>
      </c>
    </row>
    <row r="100" customFormat="false" ht="12.8" hidden="false" customHeight="false" outlineLevel="0" collapsed="false">
      <c r="B100" s="0" t="s">
        <v>117</v>
      </c>
      <c r="C100" s="0" t="n">
        <f aca="false">G78</f>
        <v>3750</v>
      </c>
      <c r="D100" s="0" t="n">
        <f aca="false">C88</f>
        <v>20000</v>
      </c>
      <c r="E100" s="0" t="n">
        <f aca="false">E88</f>
        <v>12400</v>
      </c>
      <c r="F100" s="0" t="n">
        <f aca="false">G88</f>
        <v>58064.5161290323</v>
      </c>
      <c r="H100" s="0" t="n">
        <f aca="false">G79</f>
        <v>684.653196881458</v>
      </c>
      <c r="I100" s="0" t="n">
        <f aca="false">C90</f>
        <v>2773.50098112615</v>
      </c>
      <c r="J100" s="0" t="n">
        <f aca="false">E90</f>
        <v>2227.10574513201</v>
      </c>
      <c r="K100" s="0" t="n">
        <f aca="false">G90</f>
        <v>6120.5374067775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L1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J4" activeCellId="0" sqref="J4"/>
    </sheetView>
  </sheetViews>
  <sheetFormatPr defaultColWidth="11.5234375" defaultRowHeight="12.8" zeroHeight="false" outlineLevelRow="0" outlineLevelCol="0"/>
  <cols>
    <col collapsed="false" customWidth="true" hidden="false" outlineLevel="0" max="2" min="2" style="0" width="20.2"/>
    <col collapsed="false" customWidth="true" hidden="false" outlineLevel="0" max="5" min="5" style="0" width="18.72"/>
    <col collapsed="false" customWidth="true" hidden="false" outlineLevel="0" max="7" min="7" style="0" width="17.42"/>
  </cols>
  <sheetData>
    <row r="3" customFormat="false" ht="12.8" hidden="false" customHeight="false" outlineLevel="0" collapsed="false">
      <c r="A3" s="8" t="s">
        <v>9</v>
      </c>
      <c r="B3" s="8" t="s">
        <v>10</v>
      </c>
      <c r="C3" s="8" t="s">
        <v>11</v>
      </c>
      <c r="D3" s="9"/>
      <c r="E3" s="8" t="s">
        <v>12</v>
      </c>
      <c r="F3" s="8" t="s">
        <v>9</v>
      </c>
      <c r="G3" s="8" t="s">
        <v>13</v>
      </c>
      <c r="H3" s="8" t="s">
        <v>14</v>
      </c>
      <c r="J3" s="8" t="s">
        <v>12</v>
      </c>
      <c r="K3" s="9"/>
      <c r="L3" s="9"/>
    </row>
    <row r="4" customFormat="false" ht="12.8" hidden="false" customHeight="false" outlineLevel="0" collapsed="false">
      <c r="A4" s="10" t="n">
        <v>1200000000</v>
      </c>
      <c r="B4" s="10" t="n">
        <v>561320.754716981</v>
      </c>
      <c r="C4" s="11" t="n">
        <v>55008.98014005</v>
      </c>
      <c r="D4" s="9"/>
      <c r="E4" s="9" t="s">
        <v>15</v>
      </c>
      <c r="F4" s="10" t="n">
        <v>4550000000</v>
      </c>
      <c r="G4" s="12" t="n">
        <v>462.962962962963</v>
      </c>
      <c r="H4" s="12" t="n">
        <v>84.5250860347479</v>
      </c>
      <c r="J4" s="8" t="s">
        <v>9</v>
      </c>
      <c r="K4" s="8" t="s">
        <v>16</v>
      </c>
      <c r="L4" s="8" t="s">
        <v>14</v>
      </c>
    </row>
    <row r="5" customFormat="false" ht="12.8" hidden="false" customHeight="false" outlineLevel="0" collapsed="false">
      <c r="A5" s="10" t="n">
        <v>120000000</v>
      </c>
      <c r="B5" s="10" t="n">
        <v>21428.5714285714</v>
      </c>
      <c r="C5" s="11" t="n">
        <v>3880.59128717438</v>
      </c>
      <c r="D5" s="9"/>
      <c r="E5" s="9"/>
      <c r="F5" s="10" t="n">
        <v>410000000</v>
      </c>
      <c r="G5" s="12" t="n">
        <v>61.2745098039216</v>
      </c>
      <c r="H5" s="12" t="n">
        <v>12.2549019607843</v>
      </c>
      <c r="J5" s="11" t="n">
        <v>4100000</v>
      </c>
      <c r="K5" s="9" t="n">
        <v>0</v>
      </c>
      <c r="L5" s="9" t="n">
        <v>0</v>
      </c>
    </row>
    <row r="6" customFormat="false" ht="12.8" hidden="false" customHeight="false" outlineLevel="0" collapsed="false">
      <c r="A6" s="10" t="n">
        <v>11500000</v>
      </c>
      <c r="B6" s="10" t="n">
        <v>3846.15384615385</v>
      </c>
      <c r="C6" s="11" t="n">
        <v>2040.99987098794</v>
      </c>
      <c r="D6" s="9"/>
      <c r="E6" s="9"/>
      <c r="F6" s="10" t="n">
        <v>30000000</v>
      </c>
      <c r="G6" s="12" t="n">
        <v>3.13888888888889</v>
      </c>
      <c r="H6" s="12" t="n">
        <v>0.295281828131518</v>
      </c>
      <c r="J6" s="11" t="n">
        <v>12500000</v>
      </c>
      <c r="K6" s="9" t="n">
        <v>0.0422535211267606</v>
      </c>
      <c r="L6" s="9" t="n">
        <v>0.0225527448902198</v>
      </c>
    </row>
    <row r="7" customFormat="false" ht="12.8" hidden="false" customHeight="false" outlineLevel="0" collapsed="false">
      <c r="A7" s="10" t="n">
        <v>1000000000</v>
      </c>
      <c r="B7" s="10" t="n">
        <v>59294.8717948718</v>
      </c>
      <c r="C7" s="11" t="n">
        <v>42156.8796088651</v>
      </c>
      <c r="D7" s="9"/>
      <c r="E7" s="9"/>
      <c r="F7" s="10" t="n">
        <v>3500000</v>
      </c>
      <c r="G7" s="12" t="n">
        <v>0.546875</v>
      </c>
      <c r="H7" s="12" t="n">
        <v>0.119337908722808</v>
      </c>
      <c r="J7" s="11" t="n">
        <v>42000000</v>
      </c>
      <c r="K7" s="9" t="n">
        <v>0</v>
      </c>
      <c r="L7" s="9" t="n">
        <v>0</v>
      </c>
    </row>
    <row r="8" customFormat="false" ht="12.8" hidden="false" customHeight="false" outlineLevel="0" collapsed="false">
      <c r="A8" s="10" t="n">
        <v>95000000</v>
      </c>
      <c r="B8" s="10" t="n">
        <v>22041.4201183432</v>
      </c>
      <c r="C8" s="11" t="n">
        <v>3386.24956304685</v>
      </c>
      <c r="D8" s="9"/>
      <c r="E8" s="9"/>
      <c r="F8" s="11" t="n">
        <v>1000000000</v>
      </c>
      <c r="G8" s="12" t="n">
        <v>98.375</v>
      </c>
      <c r="H8" s="12" t="n">
        <v>16.2018517460196</v>
      </c>
      <c r="J8" s="11" t="n">
        <v>95000000</v>
      </c>
      <c r="K8" s="9" t="n">
        <v>0.406779661016949</v>
      </c>
      <c r="L8" s="9" t="n">
        <v>0.0888116948761615</v>
      </c>
    </row>
    <row r="9" customFormat="false" ht="12.8" hidden="false" customHeight="false" outlineLevel="0" collapsed="false">
      <c r="A9" s="11" t="n">
        <v>12500000</v>
      </c>
      <c r="B9" s="11" t="n">
        <v>3307.21003134796</v>
      </c>
      <c r="C9" s="11" t="n">
        <v>362.878899773988</v>
      </c>
      <c r="D9" s="9"/>
      <c r="E9" s="9"/>
      <c r="F9" s="11" t="n">
        <v>95000000</v>
      </c>
      <c r="G9" s="12" t="n">
        <v>16.6315789473684</v>
      </c>
      <c r="H9" s="12" t="n">
        <v>1.87119882469802</v>
      </c>
      <c r="J9" s="11" t="n">
        <v>330000000</v>
      </c>
      <c r="K9" s="9" t="n">
        <v>1.63398692810458</v>
      </c>
      <c r="L9" s="9" t="n">
        <v>0.326797385620915</v>
      </c>
    </row>
    <row r="10" customFormat="false" ht="12.8" hidden="false" customHeight="false" outlineLevel="0" collapsed="false">
      <c r="A10" s="11" t="n">
        <v>3900000000</v>
      </c>
      <c r="B10" s="11" t="n">
        <v>64516.1290322581</v>
      </c>
      <c r="C10" s="11" t="n">
        <v>0.487984137071456</v>
      </c>
      <c r="D10" s="9"/>
      <c r="E10" s="9"/>
      <c r="F10" s="11" t="n">
        <v>12500000</v>
      </c>
      <c r="G10" s="12" t="n">
        <v>0.425</v>
      </c>
      <c r="H10" s="12" t="n">
        <v>0.103077640640442</v>
      </c>
      <c r="J10" s="11" t="n">
        <v>1000000000</v>
      </c>
      <c r="K10" s="9" t="n">
        <v>14.7</v>
      </c>
      <c r="L10" s="9" t="n">
        <v>1.17908660652831</v>
      </c>
    </row>
    <row r="11" customFormat="false" ht="12.8" hidden="false" customHeight="false" outlineLevel="0" collapsed="false">
      <c r="A11" s="11" t="n">
        <v>355000000</v>
      </c>
      <c r="B11" s="11" t="n">
        <v>9523.80952380952</v>
      </c>
      <c r="C11" s="11" t="n">
        <v>6.57245584121874</v>
      </c>
      <c r="D11" s="9"/>
      <c r="E11" s="9"/>
      <c r="F11" s="10" t="n">
        <v>4550000000</v>
      </c>
      <c r="G11" s="13" t="n">
        <v>239.316239316239</v>
      </c>
      <c r="H11" s="13" t="n">
        <v>45.2265181378563</v>
      </c>
      <c r="J11" s="11" t="n">
        <v>3000000000</v>
      </c>
      <c r="K11" s="9" t="n">
        <v>23.8095238095238</v>
      </c>
      <c r="L11" s="9" t="n">
        <v>4.02454407013579</v>
      </c>
    </row>
    <row r="12" customFormat="false" ht="12.8" hidden="false" customHeight="false" outlineLevel="0" collapsed="false">
      <c r="A12" s="11" t="n">
        <v>40500000</v>
      </c>
      <c r="B12" s="11" t="n">
        <v>2739.72602739726</v>
      </c>
      <c r="C12" s="11" t="n">
        <v>2.88246342125843</v>
      </c>
      <c r="D12" s="9"/>
      <c r="E12" s="9"/>
      <c r="F12" s="10" t="n">
        <v>410000000</v>
      </c>
      <c r="G12" s="13" t="n">
        <v>22.9885057471264</v>
      </c>
      <c r="H12" s="13" t="n">
        <v>5.14038615517193</v>
      </c>
    </row>
    <row r="13" customFormat="false" ht="12.8" hidden="false" customHeight="false" outlineLevel="0" collapsed="false">
      <c r="A13" s="11" t="n">
        <v>3950000</v>
      </c>
      <c r="B13" s="11" t="n">
        <v>925.925925925926</v>
      </c>
      <c r="C13" s="11" t="n">
        <v>0.794290228211255</v>
      </c>
      <c r="D13" s="9"/>
      <c r="E13" s="9"/>
      <c r="F13" s="10" t="n">
        <v>30000000</v>
      </c>
      <c r="G13" s="13" t="n">
        <v>0.697674418604651</v>
      </c>
      <c r="H13" s="13" t="n">
        <v>0.232558139534884</v>
      </c>
    </row>
    <row r="14" customFormat="false" ht="12.8" hidden="false" customHeight="false" outlineLevel="0" collapsed="false">
      <c r="D14" s="9"/>
      <c r="E14" s="9"/>
      <c r="F14" s="10" t="n">
        <v>3500000</v>
      </c>
      <c r="G14" s="13" t="n">
        <v>0.151515151515152</v>
      </c>
      <c r="H14" s="13" t="n">
        <v>0.15151515151515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D17" activeCellId="0" sqref="D17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0" t="s">
        <v>17</v>
      </c>
    </row>
    <row r="3" customFormat="false" ht="12.8" hidden="false" customHeight="false" outlineLevel="0" collapsed="false">
      <c r="B3" s="1" t="s">
        <v>18</v>
      </c>
    </row>
    <row r="4" customFormat="false" ht="12.8" hidden="false" customHeight="false" outlineLevel="0" collapsed="false">
      <c r="C4" s="1" t="s">
        <v>19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customFormat="false" ht="12.8" hidden="false" customHeight="false" outlineLevel="0" collapsed="false">
      <c r="C5" s="1" t="n">
        <v>1</v>
      </c>
      <c r="D5" s="1" t="n">
        <v>2</v>
      </c>
      <c r="E5" s="1" t="n">
        <v>3</v>
      </c>
      <c r="F5" s="1" t="n">
        <v>4</v>
      </c>
      <c r="G5" s="1" t="n">
        <v>5</v>
      </c>
      <c r="H5" s="1" t="n">
        <v>6</v>
      </c>
      <c r="I5" s="1" t="n">
        <v>7</v>
      </c>
      <c r="J5" s="1" t="n">
        <v>8</v>
      </c>
      <c r="K5" s="1" t="n">
        <v>9</v>
      </c>
      <c r="L5" s="1" t="n">
        <v>10</v>
      </c>
      <c r="M5" s="1" t="n">
        <v>11</v>
      </c>
      <c r="N5" s="1" t="n">
        <v>12</v>
      </c>
      <c r="O5" s="0" t="s">
        <v>20</v>
      </c>
      <c r="P5" s="0" t="s">
        <v>21</v>
      </c>
    </row>
    <row r="6" customFormat="false" ht="12.8" hidden="false" customHeight="false" outlineLevel="0" collapsed="false">
      <c r="A6" s="1" t="s">
        <v>22</v>
      </c>
      <c r="B6" s="0" t="n">
        <v>3</v>
      </c>
      <c r="C6" s="6" t="n">
        <v>21.6666666666667</v>
      </c>
      <c r="D6" s="6" t="n">
        <v>10</v>
      </c>
      <c r="E6" s="6" t="n">
        <v>3.33333333333333</v>
      </c>
      <c r="F6" s="6" t="n">
        <v>170</v>
      </c>
      <c r="G6" s="6" t="n">
        <v>28.3333333333333</v>
      </c>
      <c r="H6" s="6" t="n">
        <v>5</v>
      </c>
      <c r="I6" s="6" t="n">
        <v>130</v>
      </c>
      <c r="J6" s="6" t="n">
        <v>218.333333333333</v>
      </c>
      <c r="K6" s="6" t="n">
        <v>195</v>
      </c>
      <c r="L6" s="6" t="n">
        <v>141.666666666667</v>
      </c>
      <c r="M6" s="6"/>
      <c r="N6" s="6"/>
      <c r="O6" s="14" t="n">
        <v>92.3333333333333</v>
      </c>
      <c r="P6" s="15" t="n">
        <v>92.3333333333333</v>
      </c>
    </row>
    <row r="7" customFormat="false" ht="12.8" hidden="false" customHeight="false" outlineLevel="0" collapsed="false">
      <c r="B7" s="0" t="n">
        <v>4</v>
      </c>
      <c r="C7" s="6" t="n">
        <v>53.3333333333333</v>
      </c>
      <c r="D7" s="6" t="n">
        <v>8333.33333333333</v>
      </c>
      <c r="E7" s="6" t="n">
        <v>46.6666666666667</v>
      </c>
      <c r="F7" s="6" t="n">
        <v>7900</v>
      </c>
      <c r="G7" s="6" t="n">
        <v>90</v>
      </c>
      <c r="H7" s="6" t="n">
        <v>11033.3333333333</v>
      </c>
      <c r="I7" s="6"/>
      <c r="J7" s="6"/>
      <c r="K7" s="6"/>
      <c r="L7" s="6"/>
      <c r="M7" s="6"/>
      <c r="N7" s="6"/>
      <c r="O7" s="14" t="n">
        <v>4576.11111111111</v>
      </c>
      <c r="P7" s="15" t="n">
        <v>413.163304003345</v>
      </c>
    </row>
    <row r="8" customFormat="false" ht="12.8" hidden="false" customHeight="false" outlineLevel="0" collapsed="false">
      <c r="B8" s="0" t="n">
        <v>5</v>
      </c>
      <c r="C8" s="6" t="n">
        <v>1700</v>
      </c>
      <c r="D8" s="6" t="n">
        <v>3766.66666666667</v>
      </c>
      <c r="E8" s="6"/>
      <c r="F8" s="6"/>
      <c r="G8" s="6"/>
      <c r="H8" s="6"/>
      <c r="I8" s="6"/>
      <c r="J8" s="6"/>
      <c r="K8" s="6"/>
      <c r="L8" s="6"/>
      <c r="M8" s="6"/>
      <c r="N8" s="6"/>
      <c r="O8" s="14" t="n">
        <v>2733.33333333333</v>
      </c>
      <c r="P8" s="15" t="n">
        <v>1838.80473136862</v>
      </c>
    </row>
    <row r="9" customFormat="false" ht="12.8" hidden="false" customHeight="false" outlineLevel="0" collapsed="false">
      <c r="B9" s="0" t="n">
        <v>6</v>
      </c>
      <c r="C9" s="6" t="n">
        <v>1400</v>
      </c>
      <c r="D9" s="6" t="n">
        <v>203.333333333333</v>
      </c>
      <c r="E9" s="6" t="n">
        <v>79666.6666666667</v>
      </c>
      <c r="F9" s="6" t="n">
        <v>156.666666666667</v>
      </c>
      <c r="G9" s="6" t="n">
        <v>3700</v>
      </c>
      <c r="H9" s="6" t="n">
        <v>43.3333333333333</v>
      </c>
      <c r="I9" s="6" t="n">
        <v>3.33333333333333</v>
      </c>
      <c r="J9" s="6" t="n">
        <v>3.33333333333333</v>
      </c>
      <c r="K9" s="6" t="n">
        <v>3.33333333333333</v>
      </c>
      <c r="L9" s="6"/>
      <c r="M9" s="6"/>
      <c r="N9" s="6"/>
      <c r="O9" s="14" t="n">
        <v>9464.44444444444</v>
      </c>
      <c r="P9" s="15" t="n">
        <v>7992.09976732607</v>
      </c>
    </row>
    <row r="10" customFormat="false" ht="12.8" hidden="false" customHeight="false" outlineLevel="0" collapsed="false">
      <c r="B10" s="0" t="n">
        <v>7</v>
      </c>
      <c r="C10" s="6" t="n">
        <v>58000</v>
      </c>
      <c r="D10" s="6" t="n">
        <v>3.33333333333333</v>
      </c>
      <c r="E10" s="6" t="n">
        <v>151666.666666667</v>
      </c>
      <c r="F10" s="6" t="n">
        <v>93666.6666666667</v>
      </c>
      <c r="G10" s="6" t="n">
        <v>7666.66666666667</v>
      </c>
      <c r="H10" s="6" t="n">
        <v>6200</v>
      </c>
      <c r="I10" s="6" t="n">
        <v>35666.6666666667</v>
      </c>
      <c r="J10" s="6" t="n">
        <v>10</v>
      </c>
      <c r="K10" s="6" t="n">
        <v>3.33333333333333</v>
      </c>
      <c r="L10" s="6" t="n">
        <v>14333.3333333333</v>
      </c>
      <c r="M10" s="6" t="n">
        <v>20</v>
      </c>
      <c r="N10" s="6"/>
      <c r="O10" s="14" t="n">
        <v>33385.1515151515</v>
      </c>
      <c r="P10" s="15" t="n">
        <v>31548.5415817263</v>
      </c>
    </row>
    <row r="11" customFormat="false" ht="12.8" hidden="false" customHeight="false" outlineLevel="0" collapsed="false">
      <c r="B11" s="0" t="n">
        <v>8</v>
      </c>
      <c r="C11" s="6" t="n">
        <v>6933.33333333333</v>
      </c>
      <c r="D11" s="6" t="n">
        <v>1966.66666666667</v>
      </c>
      <c r="E11" s="6" t="n">
        <v>36666.6666666667</v>
      </c>
      <c r="F11" s="6" t="n">
        <v>166666.666666667</v>
      </c>
      <c r="G11" s="6" t="n">
        <v>133.333333333333</v>
      </c>
      <c r="H11" s="6" t="n">
        <v>76666.6666666667</v>
      </c>
      <c r="I11" s="6" t="n">
        <v>5066.66666666667</v>
      </c>
      <c r="J11" s="6" t="n">
        <v>186666.666666667</v>
      </c>
      <c r="K11" s="6" t="n">
        <v>140000</v>
      </c>
      <c r="L11" s="6" t="n">
        <v>33.3333333333333</v>
      </c>
      <c r="M11" s="6" t="n">
        <v>12333.3333333333</v>
      </c>
      <c r="N11" s="6" t="n">
        <v>76666.6666666667</v>
      </c>
      <c r="O11" s="14" t="n">
        <v>59150</v>
      </c>
      <c r="P11" s="15" t="n">
        <v>92157.8815673946</v>
      </c>
    </row>
    <row r="12" customFormat="false" ht="12.8" hidden="false" customHeight="false" outlineLevel="0" collapsed="false">
      <c r="B12" s="0" t="n">
        <v>9</v>
      </c>
      <c r="C12" s="6" t="n">
        <v>240000</v>
      </c>
      <c r="D12" s="6" t="n">
        <v>176666.666666667</v>
      </c>
      <c r="E12" s="6" t="n">
        <v>11333.3333333333</v>
      </c>
      <c r="F12" s="6" t="n">
        <v>140000</v>
      </c>
      <c r="G12" s="6" t="n">
        <v>203333.333333333</v>
      </c>
      <c r="H12" s="6" t="n">
        <v>73333.3333333333</v>
      </c>
      <c r="I12" s="6" t="n">
        <v>210000</v>
      </c>
      <c r="J12" s="6" t="n">
        <v>230000</v>
      </c>
      <c r="K12" s="6" t="n">
        <v>386666.666666667</v>
      </c>
      <c r="L12" s="6" t="n">
        <v>86666.6666666667</v>
      </c>
      <c r="M12" s="6" t="n">
        <v>146666.666666667</v>
      </c>
      <c r="N12" s="6" t="n">
        <v>45666.6666666667</v>
      </c>
      <c r="O12" s="14" t="n">
        <v>162527.777777778</v>
      </c>
      <c r="P12" s="15" t="n">
        <v>161302.850679278</v>
      </c>
    </row>
    <row r="13" customFormat="false" ht="12.8" hidden="false" customHeight="false" outlineLevel="0" collapsed="false">
      <c r="B13" s="0" t="n">
        <v>10</v>
      </c>
      <c r="C13" s="6" t="n">
        <v>253333.333333333</v>
      </c>
      <c r="D13" s="6" t="n">
        <v>203333.333333333</v>
      </c>
      <c r="E13" s="6" t="n">
        <v>1033.33333333333</v>
      </c>
      <c r="F13" s="6" t="n">
        <v>166666.666666667</v>
      </c>
      <c r="G13" s="6" t="n">
        <v>196666.666666667</v>
      </c>
      <c r="H13" s="6" t="n">
        <v>173333.333333333</v>
      </c>
      <c r="I13" s="6" t="n">
        <v>190000</v>
      </c>
      <c r="J13" s="6" t="n">
        <v>6666.66666666667</v>
      </c>
      <c r="K13" s="6" t="n">
        <v>183333.333333333</v>
      </c>
      <c r="L13" s="6" t="n">
        <v>370000</v>
      </c>
      <c r="M13" s="6" t="n">
        <v>240000</v>
      </c>
      <c r="N13" s="6" t="n">
        <v>76666.6666666667</v>
      </c>
      <c r="O13" s="14" t="n">
        <v>171752.777777778</v>
      </c>
      <c r="P13" s="15" t="n">
        <v>193736.6806443</v>
      </c>
    </row>
    <row r="14" customFormat="false" ht="12.8" hidden="false" customHeight="false" outlineLevel="0" collapsed="false">
      <c r="B14" s="0" t="n">
        <v>11</v>
      </c>
      <c r="C14" s="6" t="n">
        <v>486666.666666667</v>
      </c>
      <c r="D14" s="6" t="n">
        <v>563333.333333333</v>
      </c>
      <c r="E14" s="6" t="n">
        <v>490000</v>
      </c>
      <c r="F14" s="6" t="n">
        <v>26000</v>
      </c>
      <c r="G14" s="6" t="n">
        <v>23666.6666666667</v>
      </c>
      <c r="H14" s="6" t="n">
        <v>323333.333333333</v>
      </c>
      <c r="I14" s="6" t="n">
        <v>410000</v>
      </c>
      <c r="J14" s="6" t="n">
        <v>153333.333333333</v>
      </c>
      <c r="K14" s="6" t="n">
        <v>303333.333333333</v>
      </c>
      <c r="L14" s="6" t="n">
        <v>506666.666666667</v>
      </c>
      <c r="M14" s="6" t="n">
        <v>77666.6666666667</v>
      </c>
      <c r="N14" s="6" t="n">
        <v>183333.333333333</v>
      </c>
      <c r="O14" s="14" t="n">
        <v>295611.111111111</v>
      </c>
      <c r="P14" s="15" t="n">
        <v>202837.110032901</v>
      </c>
    </row>
    <row r="15" customFormat="false" ht="12.8" hidden="false" customHeight="false" outlineLevel="0" collapsed="false"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14"/>
      <c r="P15" s="15"/>
    </row>
    <row r="16" customFormat="false" ht="12.8" hidden="false" customHeight="false" outlineLevel="0" collapsed="false">
      <c r="B16" s="1" t="s">
        <v>8</v>
      </c>
    </row>
    <row r="17" customFormat="false" ht="12.8" hidden="false" customHeight="false" outlineLevel="0" collapsed="false">
      <c r="B17" s="0" t="n">
        <v>3</v>
      </c>
      <c r="C17" s="7" t="n">
        <v>6.00925212577332</v>
      </c>
      <c r="D17" s="7" t="n">
        <v>4.08248290463863</v>
      </c>
      <c r="E17" s="7" t="n">
        <v>2.35702260395516</v>
      </c>
      <c r="F17" s="7" t="n">
        <v>16.8325082306035</v>
      </c>
      <c r="G17" s="7" t="n">
        <v>6.87184270936277</v>
      </c>
      <c r="H17" s="7" t="n">
        <v>2.88675134594813</v>
      </c>
      <c r="I17" s="7" t="n">
        <v>14.7196014438797</v>
      </c>
      <c r="J17" s="7" t="n">
        <v>19.075871903766</v>
      </c>
      <c r="K17" s="7" t="n">
        <v>18.02775637732</v>
      </c>
      <c r="L17" s="7" t="n">
        <v>15.3659074288215</v>
      </c>
      <c r="M17" s="7"/>
      <c r="N17" s="7"/>
    </row>
    <row r="18" customFormat="false" ht="12.8" hidden="false" customHeight="false" outlineLevel="0" collapsed="false">
      <c r="B18" s="0" t="n">
        <v>4</v>
      </c>
      <c r="C18" s="7" t="n">
        <v>13.3333333333333</v>
      </c>
      <c r="D18" s="7" t="n">
        <v>527.04627669473</v>
      </c>
      <c r="E18" s="7" t="n">
        <v>12.4721912892465</v>
      </c>
      <c r="F18" s="7" t="n">
        <v>513.160143944689</v>
      </c>
      <c r="G18" s="7" t="n">
        <v>17.3205080756888</v>
      </c>
      <c r="H18" s="7" t="n">
        <v>606.446846622008</v>
      </c>
      <c r="I18" s="7"/>
      <c r="J18" s="7"/>
      <c r="K18" s="7"/>
      <c r="L18" s="7"/>
      <c r="M18" s="7"/>
      <c r="N18" s="7"/>
    </row>
    <row r="19" customFormat="false" ht="12.8" hidden="false" customHeight="false" outlineLevel="0" collapsed="false">
      <c r="B19" s="0" t="n">
        <v>5</v>
      </c>
      <c r="C19" s="7" t="n">
        <v>238.047614284762</v>
      </c>
      <c r="D19" s="7" t="n">
        <v>354.338193757822</v>
      </c>
      <c r="E19" s="7"/>
      <c r="F19" s="7"/>
      <c r="G19" s="7"/>
      <c r="H19" s="7"/>
      <c r="I19" s="7"/>
      <c r="J19" s="7"/>
      <c r="K19" s="7"/>
      <c r="L19" s="7"/>
      <c r="M19" s="7"/>
      <c r="N19" s="7"/>
    </row>
    <row r="20" customFormat="false" ht="12.8" hidden="false" customHeight="false" outlineLevel="0" collapsed="false">
      <c r="B20" s="0" t="n">
        <v>6</v>
      </c>
      <c r="C20" s="7" t="n">
        <v>216.024689946929</v>
      </c>
      <c r="D20" s="7" t="n">
        <v>26.0341655863555</v>
      </c>
      <c r="E20" s="7" t="n">
        <v>5153.20827791344</v>
      </c>
      <c r="F20" s="7" t="n">
        <v>22.8521820013368</v>
      </c>
      <c r="G20" s="7" t="n">
        <v>351.188458428425</v>
      </c>
      <c r="H20" s="7" t="n">
        <v>12.0185042515466</v>
      </c>
      <c r="I20" s="7" t="n">
        <v>3.33333333333333</v>
      </c>
      <c r="J20" s="7" t="n">
        <v>3.33333333333333</v>
      </c>
      <c r="K20" s="7" t="n">
        <v>3.33333333333333</v>
      </c>
      <c r="L20" s="7"/>
      <c r="M20" s="7"/>
      <c r="N20" s="7"/>
    </row>
    <row r="21" customFormat="false" ht="12.8" hidden="false" customHeight="false" outlineLevel="0" collapsed="false">
      <c r="B21" s="0" t="n">
        <v>7</v>
      </c>
      <c r="C21" s="7" t="n">
        <v>4396.96865275764</v>
      </c>
      <c r="D21" s="7" t="n">
        <v>3.33333333333333</v>
      </c>
      <c r="E21" s="7" t="n">
        <v>7110.24300256718</v>
      </c>
      <c r="F21" s="7" t="n">
        <v>5587.6848714134</v>
      </c>
      <c r="G21" s="7" t="n">
        <v>1598.61050777091</v>
      </c>
      <c r="H21" s="7" t="n">
        <v>454.606056566195</v>
      </c>
      <c r="I21" s="7" t="n">
        <v>3448.02681092953</v>
      </c>
      <c r="J21" s="7" t="n">
        <v>5.77350269189626</v>
      </c>
      <c r="K21" s="7" t="n">
        <v>3.33333333333333</v>
      </c>
      <c r="L21" s="7" t="n">
        <v>2185.812841434</v>
      </c>
      <c r="M21" s="7" t="n">
        <v>8.16496580927726</v>
      </c>
      <c r="N21" s="7"/>
    </row>
    <row r="22" customFormat="false" ht="12.8" hidden="false" customHeight="false" outlineLevel="0" collapsed="false">
      <c r="B22" s="0" t="n">
        <v>8</v>
      </c>
      <c r="C22" s="7" t="n">
        <v>480.740170061865</v>
      </c>
      <c r="D22" s="7" t="n">
        <v>256.03819159562</v>
      </c>
      <c r="E22" s="7" t="n">
        <v>3496.02949390051</v>
      </c>
      <c r="F22" s="7" t="n">
        <v>23570.2260395516</v>
      </c>
      <c r="G22" s="7" t="n">
        <v>66.6666666666667</v>
      </c>
      <c r="H22" s="7" t="n">
        <v>15986.1050777091</v>
      </c>
      <c r="I22" s="7" t="n">
        <v>410.960933531265</v>
      </c>
      <c r="J22" s="7" t="n">
        <v>24944.3825784929</v>
      </c>
      <c r="K22" s="7" t="n">
        <v>21602.4689946929</v>
      </c>
      <c r="L22" s="7" t="n">
        <v>33.3333333333333</v>
      </c>
      <c r="M22" s="7" t="n">
        <v>2027.58751009941</v>
      </c>
      <c r="N22" s="7" t="n">
        <v>15986.1050777091</v>
      </c>
    </row>
    <row r="23" customFormat="false" ht="12.8" hidden="false" customHeight="false" outlineLevel="0" collapsed="false">
      <c r="B23" s="0" t="n">
        <v>9</v>
      </c>
      <c r="C23" s="7" t="n">
        <v>28284.2712474619</v>
      </c>
      <c r="D23" s="7" t="n">
        <v>24267.0329642684</v>
      </c>
      <c r="E23" s="7" t="n">
        <v>1943.6506316151</v>
      </c>
      <c r="F23" s="7" t="n">
        <v>21602.4689946929</v>
      </c>
      <c r="G23" s="7" t="n">
        <v>26034.1655863555</v>
      </c>
      <c r="H23" s="7" t="n">
        <v>15634.7191994114</v>
      </c>
      <c r="I23" s="7" t="n">
        <v>26457.5131106459</v>
      </c>
      <c r="J23" s="7" t="n">
        <v>27688.7462097269</v>
      </c>
      <c r="K23" s="7" t="n">
        <v>35901.09871423</v>
      </c>
      <c r="L23" s="7" t="n">
        <v>16996.731711976</v>
      </c>
      <c r="M23" s="7" t="n">
        <v>22110.8319357027</v>
      </c>
      <c r="N23" s="7" t="n">
        <v>3901.56663690654</v>
      </c>
      <c r="P23" s="0" t="s">
        <v>23</v>
      </c>
    </row>
    <row r="24" customFormat="false" ht="12.8" hidden="false" customHeight="false" outlineLevel="0" collapsed="false">
      <c r="B24" s="0" t="n">
        <v>10</v>
      </c>
      <c r="C24" s="7" t="n">
        <v>29059.3262902712</v>
      </c>
      <c r="D24" s="7" t="n">
        <v>26034.1655863555</v>
      </c>
      <c r="E24" s="7" t="n">
        <v>185.592145427667</v>
      </c>
      <c r="F24" s="7" t="n">
        <v>23570.2260395516</v>
      </c>
      <c r="G24" s="7" t="n">
        <v>25603.819159562</v>
      </c>
      <c r="H24" s="7" t="n">
        <v>24037.0085030933</v>
      </c>
      <c r="I24" s="7" t="n">
        <v>25166.1147842358</v>
      </c>
      <c r="J24" s="7" t="n">
        <v>1490.71198499986</v>
      </c>
      <c r="K24" s="7" t="n">
        <v>24720.6616236522</v>
      </c>
      <c r="L24" s="7" t="n">
        <v>35118.8458428425</v>
      </c>
      <c r="M24" s="7" t="n">
        <v>28284.2712474619</v>
      </c>
      <c r="N24" s="7" t="n">
        <v>15986.1050777091</v>
      </c>
    </row>
    <row r="25" customFormat="false" ht="12.8" hidden="false" customHeight="false" outlineLevel="0" collapsed="false">
      <c r="B25" s="0" t="n">
        <v>11</v>
      </c>
      <c r="C25" s="7" t="n">
        <v>40276.8199119819</v>
      </c>
      <c r="D25" s="7" t="n">
        <v>43333.3333333333</v>
      </c>
      <c r="E25" s="7" t="n">
        <v>40414.5188432738</v>
      </c>
      <c r="F25" s="7" t="n">
        <v>2943.92028877595</v>
      </c>
      <c r="G25" s="7" t="n">
        <v>2808.71659105879</v>
      </c>
      <c r="H25" s="7" t="n">
        <v>32829.526005987</v>
      </c>
      <c r="I25" s="7" t="n">
        <v>36968.4550213647</v>
      </c>
      <c r="J25" s="7" t="n">
        <v>22607.7666104176</v>
      </c>
      <c r="K25" s="7" t="n">
        <v>31797.9733805649</v>
      </c>
      <c r="L25" s="7" t="n">
        <v>41096.0933531265</v>
      </c>
      <c r="M25" s="7" t="n">
        <v>5088.11250749125</v>
      </c>
      <c r="N25" s="7" t="n">
        <v>24720.661623652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4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33" activeCellId="0" sqref="B33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1" t="s">
        <v>24</v>
      </c>
    </row>
    <row r="3" customFormat="false" ht="12.8" hidden="false" customHeight="false" outlineLevel="0" collapsed="false">
      <c r="A3" s="1"/>
      <c r="B3" s="1" t="s">
        <v>25</v>
      </c>
      <c r="Z3" s="1"/>
    </row>
    <row r="4" customFormat="false" ht="12.8" hidden="false" customHeight="false" outlineLevel="0" collapsed="false">
      <c r="A4" s="1"/>
      <c r="B4" s="4" t="n">
        <v>42216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 t="n">
        <v>42387</v>
      </c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</row>
    <row r="5" customFormat="false" ht="12.8" hidden="false" customHeight="false" outlineLevel="0" collapsed="false">
      <c r="B5" s="5" t="n">
        <v>1</v>
      </c>
      <c r="C5" s="5" t="n">
        <v>2</v>
      </c>
      <c r="D5" s="5" t="n">
        <v>3</v>
      </c>
      <c r="E5" s="5" t="n">
        <v>4</v>
      </c>
      <c r="F5" s="5" t="n">
        <v>5</v>
      </c>
      <c r="G5" s="5" t="n">
        <v>6</v>
      </c>
      <c r="H5" s="5" t="n">
        <v>7</v>
      </c>
      <c r="I5" s="5" t="n">
        <v>8</v>
      </c>
      <c r="J5" s="5" t="n">
        <v>9</v>
      </c>
      <c r="K5" s="5" t="n">
        <v>10</v>
      </c>
      <c r="L5" s="5" t="n">
        <v>11</v>
      </c>
      <c r="M5" s="5" t="n">
        <v>12</v>
      </c>
      <c r="N5" s="5" t="n">
        <v>13</v>
      </c>
      <c r="O5" s="5" t="n">
        <v>14</v>
      </c>
      <c r="P5" s="5" t="n">
        <v>15</v>
      </c>
      <c r="Q5" s="5" t="n">
        <v>16</v>
      </c>
      <c r="R5" s="5" t="n">
        <v>17</v>
      </c>
      <c r="S5" s="5" t="n">
        <v>18</v>
      </c>
      <c r="T5" s="5" t="n">
        <v>19</v>
      </c>
      <c r="U5" s="5" t="n">
        <v>20</v>
      </c>
      <c r="V5" s="5" t="n">
        <v>21</v>
      </c>
      <c r="W5" s="5" t="n">
        <v>22</v>
      </c>
      <c r="X5" s="5" t="n">
        <v>23</v>
      </c>
      <c r="Y5" s="5" t="n">
        <v>24</v>
      </c>
      <c r="Z5" s="5" t="n">
        <v>1</v>
      </c>
      <c r="AA5" s="5" t="n">
        <v>2</v>
      </c>
      <c r="AB5" s="5" t="n">
        <v>3</v>
      </c>
      <c r="AC5" s="5" t="n">
        <v>4</v>
      </c>
      <c r="AD5" s="5" t="n">
        <v>5</v>
      </c>
      <c r="AE5" s="5" t="n">
        <v>6</v>
      </c>
      <c r="AF5" s="5" t="n">
        <v>7</v>
      </c>
      <c r="AG5" s="5" t="n">
        <v>8</v>
      </c>
      <c r="AH5" s="5" t="n">
        <v>9</v>
      </c>
      <c r="AI5" s="5" t="n">
        <v>10</v>
      </c>
      <c r="AJ5" s="5" t="n">
        <v>11</v>
      </c>
      <c r="AK5" s="5" t="n">
        <v>12</v>
      </c>
      <c r="AL5" s="5" t="n">
        <v>13</v>
      </c>
      <c r="AM5" s="5" t="n">
        <v>14</v>
      </c>
      <c r="AN5" s="5" t="n">
        <v>15</v>
      </c>
      <c r="AO5" s="5" t="n">
        <v>16</v>
      </c>
      <c r="AP5" s="5" t="n">
        <v>17</v>
      </c>
      <c r="AQ5" s="5" t="n">
        <v>18</v>
      </c>
      <c r="AR5" s="5" t="n">
        <v>19</v>
      </c>
      <c r="AS5" s="5" t="n">
        <v>20</v>
      </c>
      <c r="AT5" s="5" t="n">
        <v>21</v>
      </c>
      <c r="AU5" s="5" t="n">
        <v>22</v>
      </c>
      <c r="AV5" s="5" t="n">
        <v>23</v>
      </c>
      <c r="AW5" s="5" t="n">
        <v>24</v>
      </c>
    </row>
    <row r="6" customFormat="false" ht="12.8" hidden="false" customHeight="false" outlineLevel="0" collapsed="false">
      <c r="A6" s="1" t="s">
        <v>2</v>
      </c>
      <c r="B6" s="6" t="n">
        <v>73333.3333333333</v>
      </c>
      <c r="C6" s="6" t="n">
        <v>50000</v>
      </c>
      <c r="D6" s="6" t="n">
        <v>3333.33333333333</v>
      </c>
      <c r="E6" s="6" t="n">
        <v>53333.3333333333</v>
      </c>
      <c r="F6" s="6" t="n">
        <v>76666.6666666667</v>
      </c>
      <c r="G6" s="6" t="n">
        <v>73333.3333333333</v>
      </c>
      <c r="H6" s="6" t="n">
        <v>80000</v>
      </c>
      <c r="I6" s="6" t="n">
        <v>103333.333333333</v>
      </c>
      <c r="J6" s="6" t="n">
        <v>113333.333333333</v>
      </c>
      <c r="K6" s="6" t="n">
        <v>12000</v>
      </c>
      <c r="L6" s="6" t="n">
        <v>86666.6666666667</v>
      </c>
      <c r="M6" s="6" t="n">
        <v>21666.6666666667</v>
      </c>
      <c r="N6" s="6" t="n">
        <v>86666.6666666667</v>
      </c>
      <c r="O6" s="6" t="n">
        <v>186666.666666667</v>
      </c>
      <c r="P6" s="6" t="n">
        <v>30000</v>
      </c>
      <c r="Q6" s="6" t="n">
        <v>156666.666666667</v>
      </c>
      <c r="R6" s="6" t="n">
        <v>16666.6666666667</v>
      </c>
      <c r="S6" s="6" t="n">
        <v>63333.3333333333</v>
      </c>
      <c r="T6" s="6" t="n">
        <v>153333.333333333</v>
      </c>
      <c r="U6" s="6" t="n">
        <v>123333.333333333</v>
      </c>
      <c r="V6" s="6" t="n">
        <v>176666.666666667</v>
      </c>
      <c r="W6" s="6" t="n">
        <v>116666.666666667</v>
      </c>
      <c r="X6" s="6" t="n">
        <v>70000</v>
      </c>
      <c r="Y6" s="6" t="n">
        <v>40000</v>
      </c>
      <c r="Z6" s="6" t="n">
        <v>0</v>
      </c>
      <c r="AA6" s="6" t="n">
        <v>0</v>
      </c>
      <c r="AB6" s="6" t="n">
        <v>3333.33333333333</v>
      </c>
      <c r="AC6" s="6" t="n">
        <v>33.3333333333333</v>
      </c>
      <c r="AD6" s="6" t="n">
        <v>96.6666666666667</v>
      </c>
      <c r="AE6" s="6" t="n">
        <v>333.333333333333</v>
      </c>
      <c r="AF6" s="6" t="n">
        <v>66.6666666666667</v>
      </c>
      <c r="AG6" s="6" t="n">
        <v>0</v>
      </c>
      <c r="AH6" s="6" t="n">
        <v>60</v>
      </c>
      <c r="AI6" s="6" t="n">
        <v>113.333333333333</v>
      </c>
      <c r="AJ6" s="6" t="n">
        <v>3000</v>
      </c>
      <c r="AK6" s="6" t="n">
        <v>43333.3333333333</v>
      </c>
      <c r="AL6" s="6" t="n">
        <v>63.3333333333333</v>
      </c>
      <c r="AM6" s="6" t="n">
        <v>7000</v>
      </c>
      <c r="AN6" s="6" t="n">
        <v>3333.33333333333</v>
      </c>
      <c r="AO6" s="6" t="n">
        <v>70</v>
      </c>
      <c r="AP6" s="6" t="n">
        <v>56.6666666666667</v>
      </c>
      <c r="AQ6" s="6" t="n">
        <v>86.6666666666667</v>
      </c>
      <c r="AR6" s="6" t="n">
        <v>23333.3333333333</v>
      </c>
      <c r="AS6" s="6" t="n">
        <v>100</v>
      </c>
      <c r="AT6" s="6" t="n">
        <v>196.666666666667</v>
      </c>
      <c r="AU6" s="6" t="n">
        <v>23333.3333333333</v>
      </c>
      <c r="AV6" s="6" t="n">
        <v>150</v>
      </c>
      <c r="AW6" s="6" t="n">
        <v>110000</v>
      </c>
    </row>
    <row r="7" customFormat="false" ht="12.8" hidden="false" customHeight="false" outlineLevel="0" collapsed="false">
      <c r="A7" s="1" t="s">
        <v>3</v>
      </c>
      <c r="B7" s="6" t="n">
        <v>110000</v>
      </c>
      <c r="C7" s="6" t="n">
        <v>113333.333333333</v>
      </c>
      <c r="D7" s="6" t="n">
        <v>3333.33333333333</v>
      </c>
      <c r="E7" s="6" t="n">
        <v>133333.333333333</v>
      </c>
      <c r="F7" s="6" t="n">
        <v>113333.333333333</v>
      </c>
      <c r="G7" s="6" t="n">
        <v>103333.333333333</v>
      </c>
      <c r="H7" s="6" t="n">
        <v>70000</v>
      </c>
      <c r="I7" s="6" t="n">
        <v>170000</v>
      </c>
      <c r="J7" s="6" t="n">
        <v>156666.666666667</v>
      </c>
      <c r="K7" s="6" t="n">
        <v>18666.6666666667</v>
      </c>
      <c r="L7" s="6" t="n">
        <v>136666.666666667</v>
      </c>
      <c r="M7" s="6" t="n">
        <v>4333.33333333333</v>
      </c>
      <c r="N7" s="6" t="n">
        <v>56666.6666666667</v>
      </c>
      <c r="O7" s="6" t="n">
        <v>110000</v>
      </c>
      <c r="P7" s="6" t="n">
        <v>80000</v>
      </c>
      <c r="Q7" s="6" t="n">
        <v>220000</v>
      </c>
      <c r="R7" s="6" t="n">
        <v>183333.333333333</v>
      </c>
      <c r="S7" s="6" t="n">
        <v>280000</v>
      </c>
      <c r="T7" s="6" t="n">
        <v>76666.6666666667</v>
      </c>
      <c r="U7" s="6" t="n">
        <v>130000</v>
      </c>
      <c r="V7" s="6" t="n">
        <v>153333.333333333</v>
      </c>
      <c r="W7" s="6" t="n">
        <v>140000</v>
      </c>
      <c r="X7" s="6" t="n">
        <v>140000</v>
      </c>
      <c r="Y7" s="6" t="n">
        <v>23333.3333333333</v>
      </c>
      <c r="Z7" s="6" t="n">
        <v>63333.3333333333</v>
      </c>
      <c r="AA7" s="6" t="n">
        <v>15333.3333333333</v>
      </c>
      <c r="AB7" s="6" t="n">
        <v>10000</v>
      </c>
      <c r="AC7" s="6" t="n">
        <v>833.333333333334</v>
      </c>
      <c r="AD7" s="6" t="n">
        <v>106.666666666667</v>
      </c>
      <c r="AE7" s="6" t="n">
        <v>4000</v>
      </c>
      <c r="AF7" s="6" t="n">
        <v>103.333333333333</v>
      </c>
      <c r="AG7" s="6" t="n">
        <v>243333.333333333</v>
      </c>
      <c r="AH7" s="6" t="n">
        <v>46.6666666666667</v>
      </c>
      <c r="AI7" s="6" t="n">
        <v>160</v>
      </c>
      <c r="AJ7" s="6" t="n">
        <v>6333.33333333333</v>
      </c>
      <c r="AK7" s="6" t="n">
        <v>110000</v>
      </c>
      <c r="AL7" s="6" t="n">
        <v>73.3333333333333</v>
      </c>
      <c r="AM7" s="6" t="n">
        <v>3333.33333333333</v>
      </c>
      <c r="AN7" s="6" t="n">
        <v>200000</v>
      </c>
      <c r="AO7" s="6" t="n">
        <v>116.666666666667</v>
      </c>
      <c r="AP7" s="6" t="n">
        <v>73.3333333333333</v>
      </c>
      <c r="AQ7" s="6" t="n">
        <v>126.666666666667</v>
      </c>
      <c r="AR7" s="6" t="n">
        <v>113333.333333333</v>
      </c>
      <c r="AS7" s="6" t="n">
        <v>70</v>
      </c>
      <c r="AT7" s="6" t="n">
        <v>123.333333333333</v>
      </c>
      <c r="AU7" s="6" t="n">
        <v>186666.666666667</v>
      </c>
      <c r="AV7" s="6" t="n">
        <v>206.666666666667</v>
      </c>
      <c r="AW7" s="6" t="n">
        <v>183333.333333333</v>
      </c>
    </row>
    <row r="8" customFormat="false" ht="12.8" hidden="false" customHeight="false" outlineLevel="0" collapsed="false">
      <c r="A8" s="0" t="s">
        <v>4</v>
      </c>
      <c r="B8" s="6" t="n">
        <v>183333.333333333</v>
      </c>
      <c r="C8" s="6" t="n">
        <v>163333.333333333</v>
      </c>
      <c r="D8" s="6" t="n">
        <v>6666.66666666667</v>
      </c>
      <c r="E8" s="6" t="n">
        <v>186666.666666667</v>
      </c>
      <c r="F8" s="6" t="n">
        <v>190000</v>
      </c>
      <c r="G8" s="6" t="n">
        <v>176666.666666667</v>
      </c>
      <c r="H8" s="6" t="n">
        <v>150000</v>
      </c>
      <c r="I8" s="6" t="n">
        <v>273333.333333333</v>
      </c>
      <c r="J8" s="6" t="n">
        <v>270000</v>
      </c>
      <c r="K8" s="6" t="n">
        <v>30666.6666666667</v>
      </c>
      <c r="L8" s="6" t="n">
        <v>223333.333333333</v>
      </c>
      <c r="M8" s="6" t="n">
        <v>26000</v>
      </c>
      <c r="N8" s="6" t="n">
        <v>143333.333333333</v>
      </c>
      <c r="O8" s="6" t="n">
        <v>296666.666666667</v>
      </c>
      <c r="P8" s="6" t="n">
        <v>110000</v>
      </c>
      <c r="Q8" s="6" t="n">
        <v>376666.666666667</v>
      </c>
      <c r="R8" s="6" t="n">
        <v>200000</v>
      </c>
      <c r="S8" s="6" t="n">
        <v>343333.333333333</v>
      </c>
      <c r="T8" s="6" t="n">
        <v>230000</v>
      </c>
      <c r="U8" s="6" t="n">
        <v>253333.333333333</v>
      </c>
      <c r="V8" s="6" t="n">
        <v>330000</v>
      </c>
      <c r="W8" s="6" t="n">
        <v>256666.666666667</v>
      </c>
      <c r="X8" s="6" t="n">
        <v>210000</v>
      </c>
      <c r="Y8" s="6" t="n">
        <v>63333.3333333333</v>
      </c>
      <c r="Z8" s="6" t="n">
        <v>63333.3333333333</v>
      </c>
      <c r="AA8" s="6" t="n">
        <v>15333.3333333333</v>
      </c>
      <c r="AB8" s="6" t="n">
        <v>13333.3333333333</v>
      </c>
      <c r="AC8" s="6" t="n">
        <v>866.666666666667</v>
      </c>
      <c r="AD8" s="6" t="n">
        <v>203.333333333333</v>
      </c>
      <c r="AE8" s="6" t="n">
        <v>4333.33333333333</v>
      </c>
      <c r="AF8" s="6" t="n">
        <v>170</v>
      </c>
      <c r="AG8" s="6" t="n">
        <v>243333.333333333</v>
      </c>
      <c r="AH8" s="6" t="n">
        <v>106.666666666667</v>
      </c>
      <c r="AI8" s="6" t="n">
        <v>273.333333333333</v>
      </c>
      <c r="AJ8" s="6" t="n">
        <v>9333.33333333333</v>
      </c>
      <c r="AK8" s="6" t="n">
        <v>153333.333333333</v>
      </c>
      <c r="AL8" s="6" t="n">
        <v>136.666666666667</v>
      </c>
      <c r="AM8" s="6" t="n">
        <v>10333.3333333333</v>
      </c>
      <c r="AN8" s="6" t="n">
        <v>203333.333333333</v>
      </c>
      <c r="AO8" s="6" t="n">
        <v>186.666666666667</v>
      </c>
      <c r="AP8" s="6" t="n">
        <v>130</v>
      </c>
      <c r="AQ8" s="6" t="n">
        <v>213.333333333333</v>
      </c>
      <c r="AR8" s="6" t="n">
        <v>136666.666666667</v>
      </c>
      <c r="AS8" s="6" t="n">
        <v>170</v>
      </c>
      <c r="AT8" s="6" t="n">
        <v>320</v>
      </c>
      <c r="AU8" s="6" t="n">
        <v>210000</v>
      </c>
      <c r="AV8" s="6" t="n">
        <v>356.666666666667</v>
      </c>
      <c r="AW8" s="6" t="n">
        <v>293333.333333333</v>
      </c>
    </row>
    <row r="9" customFormat="false" ht="12.8" hidden="false" customHeight="false" outlineLevel="0" collapsed="false">
      <c r="A9" s="0" t="s">
        <v>5</v>
      </c>
      <c r="B9" s="6" t="n">
        <v>0.6</v>
      </c>
      <c r="C9" s="6" t="n">
        <v>0.693877551020408</v>
      </c>
      <c r="D9" s="6" t="n">
        <v>0.5</v>
      </c>
      <c r="E9" s="6" t="n">
        <v>0.714285714285714</v>
      </c>
      <c r="F9" s="6" t="n">
        <v>0.596491228070176</v>
      </c>
      <c r="G9" s="6" t="n">
        <v>0.584905660377358</v>
      </c>
      <c r="H9" s="6" t="n">
        <v>0.466666666666667</v>
      </c>
      <c r="I9" s="6" t="n">
        <v>0.621951219512195</v>
      </c>
      <c r="J9" s="6" t="n">
        <v>0.580246913580247</v>
      </c>
      <c r="K9" s="6" t="n">
        <v>0.608695652173913</v>
      </c>
      <c r="L9" s="6" t="n">
        <v>0.611940298507463</v>
      </c>
      <c r="M9" s="6" t="n">
        <v>0.166666666666667</v>
      </c>
      <c r="N9" s="6" t="n">
        <v>0.395348837209302</v>
      </c>
      <c r="O9" s="6" t="n">
        <v>0.370786516853933</v>
      </c>
      <c r="P9" s="6" t="n">
        <v>0.727272727272727</v>
      </c>
      <c r="Q9" s="6" t="n">
        <v>0.584070796460177</v>
      </c>
      <c r="R9" s="6" t="n">
        <v>0.916666666666667</v>
      </c>
      <c r="S9" s="6" t="n">
        <v>0.815533980582524</v>
      </c>
      <c r="T9" s="6" t="n">
        <v>0.333333333333333</v>
      </c>
      <c r="U9" s="6" t="n">
        <v>0.513157894736842</v>
      </c>
      <c r="V9" s="6" t="n">
        <v>0.464646464646465</v>
      </c>
      <c r="W9" s="6" t="n">
        <v>0.545454545454545</v>
      </c>
      <c r="X9" s="6" t="n">
        <v>0.666666666666667</v>
      </c>
      <c r="Y9" s="6" t="n">
        <v>0.368421052631579</v>
      </c>
      <c r="Z9" s="6" t="n">
        <v>1</v>
      </c>
      <c r="AA9" s="6" t="n">
        <v>1</v>
      </c>
      <c r="AB9" s="6" t="n">
        <v>0.75</v>
      </c>
      <c r="AC9" s="6" t="n">
        <v>0.961538461538461</v>
      </c>
      <c r="AD9" s="6" t="n">
        <v>0.524590163934426</v>
      </c>
      <c r="AE9" s="6" t="n">
        <v>0.923076923076923</v>
      </c>
      <c r="AF9" s="6" t="n">
        <v>0.607843137254902</v>
      </c>
      <c r="AG9" s="6" t="n">
        <v>1</v>
      </c>
      <c r="AH9" s="6" t="n">
        <v>0.4375</v>
      </c>
      <c r="AI9" s="6" t="n">
        <v>0.585365853658537</v>
      </c>
      <c r="AJ9" s="6" t="n">
        <v>0.678571428571429</v>
      </c>
      <c r="AK9" s="6" t="n">
        <v>0.717391304347826</v>
      </c>
      <c r="AL9" s="6" t="n">
        <v>0.536585365853659</v>
      </c>
      <c r="AM9" s="6" t="n">
        <v>0.32258064516129</v>
      </c>
      <c r="AN9" s="6" t="n">
        <v>0.983606557377049</v>
      </c>
      <c r="AO9" s="6" t="n">
        <v>0.625</v>
      </c>
      <c r="AP9" s="6" t="n">
        <v>0.564102564102564</v>
      </c>
      <c r="AQ9" s="6" t="n">
        <v>0.59375</v>
      </c>
      <c r="AR9" s="6" t="n">
        <v>0.829268292682927</v>
      </c>
      <c r="AS9" s="6" t="n">
        <v>0.411764705882353</v>
      </c>
      <c r="AT9" s="6" t="n">
        <v>0.385416666666667</v>
      </c>
      <c r="AU9" s="6" t="n">
        <v>0.888888888888889</v>
      </c>
      <c r="AV9" s="6" t="n">
        <v>0.579439252336449</v>
      </c>
      <c r="AW9" s="6" t="n">
        <v>0.625</v>
      </c>
    </row>
    <row r="10" customFormat="false" ht="12.8" hidden="false" customHeight="false" outlineLevel="0" collapsed="false">
      <c r="A10" s="0" t="s">
        <v>7</v>
      </c>
      <c r="B10" s="6" t="n">
        <v>36666.6666666667</v>
      </c>
      <c r="C10" s="6" t="n">
        <v>63333.3333333333</v>
      </c>
      <c r="D10" s="6" t="n">
        <v>0</v>
      </c>
      <c r="E10" s="6" t="n">
        <v>80000</v>
      </c>
      <c r="F10" s="6" t="n">
        <v>36666.6666666667</v>
      </c>
      <c r="G10" s="6" t="n">
        <v>30000</v>
      </c>
      <c r="H10" s="6" t="n">
        <v>-10000</v>
      </c>
      <c r="I10" s="6" t="n">
        <v>66666.6666666667</v>
      </c>
      <c r="J10" s="6" t="n">
        <v>43333.3333333333</v>
      </c>
      <c r="K10" s="6" t="n">
        <v>6666.66666666667</v>
      </c>
      <c r="L10" s="6" t="n">
        <v>50000</v>
      </c>
      <c r="M10" s="6" t="n">
        <v>-17333.3333333333</v>
      </c>
      <c r="N10" s="6" t="n">
        <v>-30000</v>
      </c>
      <c r="O10" s="6" t="n">
        <v>-76666.6666666667</v>
      </c>
      <c r="P10" s="6" t="n">
        <v>50000</v>
      </c>
      <c r="Q10" s="6" t="n">
        <v>63333.3333333333</v>
      </c>
      <c r="R10" s="6" t="n">
        <v>166666.666666667</v>
      </c>
      <c r="S10" s="6" t="n">
        <v>216666.666666667</v>
      </c>
      <c r="T10" s="6" t="n">
        <v>-76666.6666666667</v>
      </c>
      <c r="U10" s="6" t="n">
        <v>6666.66666666666</v>
      </c>
      <c r="V10" s="6" t="n">
        <v>-23333.3333333333</v>
      </c>
      <c r="W10" s="6" t="n">
        <v>23333.3333333333</v>
      </c>
      <c r="X10" s="6" t="n">
        <v>70000</v>
      </c>
      <c r="Y10" s="6" t="n">
        <v>-16666.6666666667</v>
      </c>
      <c r="Z10" s="6" t="n">
        <v>63333.3333333333</v>
      </c>
      <c r="AA10" s="6" t="n">
        <v>15333.3333333333</v>
      </c>
      <c r="AB10" s="6" t="n">
        <v>6666.66666666667</v>
      </c>
      <c r="AC10" s="6" t="n">
        <v>800</v>
      </c>
      <c r="AD10" s="6" t="n">
        <v>10</v>
      </c>
      <c r="AE10" s="6" t="n">
        <v>3666.66666666667</v>
      </c>
      <c r="AF10" s="6" t="n">
        <v>36.6666666666667</v>
      </c>
      <c r="AG10" s="6" t="n">
        <v>243333.333333333</v>
      </c>
      <c r="AH10" s="6" t="n">
        <v>-13.3333333333333</v>
      </c>
      <c r="AI10" s="6" t="n">
        <v>46.6666666666667</v>
      </c>
      <c r="AJ10" s="6" t="n">
        <v>3333.33333333333</v>
      </c>
      <c r="AK10" s="6" t="n">
        <v>66666.6666666667</v>
      </c>
      <c r="AL10" s="6" t="n">
        <v>10</v>
      </c>
      <c r="AM10" s="6" t="n">
        <v>-3666.66666666667</v>
      </c>
      <c r="AN10" s="6" t="n">
        <v>196666.666666667</v>
      </c>
      <c r="AO10" s="6" t="n">
        <v>46.6666666666667</v>
      </c>
      <c r="AP10" s="6" t="n">
        <v>16.6666666666667</v>
      </c>
      <c r="AQ10" s="6" t="n">
        <v>40</v>
      </c>
      <c r="AR10" s="6" t="n">
        <v>90000</v>
      </c>
      <c r="AS10" s="6" t="n">
        <v>-30</v>
      </c>
      <c r="AT10" s="6" t="n">
        <v>-73.3333333333333</v>
      </c>
      <c r="AU10" s="6" t="n">
        <v>163333.333333333</v>
      </c>
      <c r="AV10" s="6" t="n">
        <v>56.6666666666667</v>
      </c>
      <c r="AW10" s="6" t="n">
        <v>73333.3333333333</v>
      </c>
    </row>
    <row r="11" customFormat="false" ht="12.8" hidden="false" customHeight="false" outlineLevel="0" collapsed="false">
      <c r="A11" s="0" t="s">
        <v>8</v>
      </c>
      <c r="B11" s="6" t="n">
        <v>12110.60141639</v>
      </c>
      <c r="C11" s="6" t="n">
        <v>10753.8950387012</v>
      </c>
      <c r="D11" s="6" t="n">
        <v>745.35599249993</v>
      </c>
      <c r="E11" s="6" t="n">
        <v>11268.7233963802</v>
      </c>
      <c r="F11" s="6" t="n">
        <v>12346.5236878034</v>
      </c>
      <c r="G11" s="6" t="n">
        <v>11957.2964838777</v>
      </c>
      <c r="H11" s="6" t="n">
        <v>11155.4670204543</v>
      </c>
      <c r="I11" s="6" t="n">
        <v>14636.5174230902</v>
      </c>
      <c r="J11" s="6" t="n">
        <v>14805.5526602272</v>
      </c>
      <c r="K11" s="6" t="n">
        <v>1560.37899521099</v>
      </c>
      <c r="L11" s="6" t="n">
        <v>13295.9675429115</v>
      </c>
      <c r="M11" s="6" t="n">
        <v>1097.13431434064</v>
      </c>
      <c r="N11" s="6" t="n">
        <v>10686.9961310421</v>
      </c>
      <c r="O11" s="6" t="n">
        <v>15189.1938721873</v>
      </c>
      <c r="P11" s="6" t="n">
        <v>8528.02865422442</v>
      </c>
      <c r="Q11" s="6" t="n">
        <v>17464.6714616261</v>
      </c>
      <c r="R11" s="6" t="n">
        <v>7136.24032148063</v>
      </c>
      <c r="S11" s="6" t="n">
        <v>13121.2912775246</v>
      </c>
      <c r="T11" s="6" t="n">
        <v>13052.6001383008</v>
      </c>
      <c r="U11" s="6" t="n">
        <v>14524.6312270123</v>
      </c>
      <c r="V11" s="6" t="n">
        <v>16541.6184302446</v>
      </c>
      <c r="W11" s="6" t="n">
        <v>14564.3816250884</v>
      </c>
      <c r="X11" s="6" t="n">
        <v>12472.1912892465</v>
      </c>
      <c r="Y11" s="6" t="n">
        <v>7008.76644050462</v>
      </c>
      <c r="Z11" s="6" t="n">
        <v>0</v>
      </c>
      <c r="AA11" s="6" t="n">
        <v>0</v>
      </c>
      <c r="AB11" s="6" t="n">
        <v>912.870929175277</v>
      </c>
      <c r="AC11" s="6" t="n">
        <v>32.6860225230307</v>
      </c>
      <c r="AD11" s="6" t="n">
        <v>13.0013310233557</v>
      </c>
      <c r="AE11" s="6" t="n">
        <v>320.256307610174</v>
      </c>
      <c r="AF11" s="6" t="n">
        <v>11.6222309701413</v>
      </c>
      <c r="AG11" s="6" t="n">
        <v>0</v>
      </c>
      <c r="AH11" s="6" t="n">
        <v>9.35414346693485</v>
      </c>
      <c r="AI11" s="6" t="n">
        <v>14.8707165725836</v>
      </c>
      <c r="AJ11" s="6" t="n">
        <v>823.754471047914</v>
      </c>
      <c r="AK11" s="6" t="n">
        <v>10179.547554081</v>
      </c>
      <c r="AL11" s="6" t="n">
        <v>10.64326701682</v>
      </c>
      <c r="AM11" s="6" t="n">
        <v>867.576032427712</v>
      </c>
      <c r="AN11" s="6" t="n">
        <v>3305.89802453643</v>
      </c>
      <c r="AO11" s="6" t="n">
        <v>12.0761472884912</v>
      </c>
      <c r="AP11" s="6" t="n">
        <v>10.3224370452285</v>
      </c>
      <c r="AQ11" s="6" t="n">
        <v>13.0968613712514</v>
      </c>
      <c r="AR11" s="6" t="n">
        <v>8031.10484220259</v>
      </c>
      <c r="AS11" s="6" t="n">
        <v>11.7155837225801</v>
      </c>
      <c r="AT11" s="6" t="n">
        <v>15.895346395629</v>
      </c>
      <c r="AU11" s="6" t="n">
        <v>8314.79419283098</v>
      </c>
      <c r="AV11" s="6" t="n">
        <v>17.0211523161102</v>
      </c>
      <c r="AW11" s="6" t="n">
        <v>15138.2517704875</v>
      </c>
    </row>
    <row r="12" customFormat="false" ht="12.8" hidden="false" customHeight="false" outlineLevel="0" collapsed="false">
      <c r="A12" s="1"/>
    </row>
    <row r="13" customFormat="false" ht="12.8" hidden="false" customHeight="false" outlineLevel="0" collapsed="false">
      <c r="A13" s="1"/>
      <c r="B13" s="1" t="s">
        <v>26</v>
      </c>
    </row>
    <row r="14" customFormat="false" ht="12.8" hidden="false" customHeight="false" outlineLevel="0" collapsed="false">
      <c r="A14" s="1"/>
      <c r="B14" s="4" t="n">
        <v>42216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 t="n">
        <v>42387</v>
      </c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</row>
    <row r="15" customFormat="false" ht="12.8" hidden="false" customHeight="false" outlineLevel="0" collapsed="false">
      <c r="B15" s="5" t="n">
        <v>1</v>
      </c>
      <c r="C15" s="5" t="n">
        <v>2</v>
      </c>
      <c r="D15" s="5" t="n">
        <v>3</v>
      </c>
      <c r="E15" s="5" t="n">
        <v>4</v>
      </c>
      <c r="F15" s="5" t="n">
        <v>5</v>
      </c>
      <c r="G15" s="5" t="n">
        <v>6</v>
      </c>
      <c r="H15" s="5" t="n">
        <v>7</v>
      </c>
      <c r="I15" s="5" t="n">
        <v>8</v>
      </c>
      <c r="J15" s="5" t="n">
        <v>9</v>
      </c>
      <c r="K15" s="5" t="n">
        <v>10</v>
      </c>
      <c r="L15" s="5" t="n">
        <v>11</v>
      </c>
      <c r="M15" s="5" t="n">
        <v>12</v>
      </c>
      <c r="N15" s="5" t="n">
        <v>13</v>
      </c>
      <c r="O15" s="5" t="n">
        <v>14</v>
      </c>
      <c r="P15" s="5" t="n">
        <v>15</v>
      </c>
      <c r="Q15" s="5" t="n">
        <v>16</v>
      </c>
      <c r="R15" s="5" t="n">
        <v>17</v>
      </c>
      <c r="S15" s="5" t="n">
        <v>18</v>
      </c>
      <c r="T15" s="5" t="n">
        <v>19</v>
      </c>
      <c r="U15" s="5" t="n">
        <v>20</v>
      </c>
      <c r="V15" s="5" t="n">
        <v>21</v>
      </c>
      <c r="W15" s="5" t="n">
        <v>22</v>
      </c>
      <c r="X15" s="5" t="n">
        <v>23</v>
      </c>
      <c r="Y15" s="5" t="n">
        <v>24</v>
      </c>
      <c r="Z15" s="5" t="n">
        <v>1</v>
      </c>
      <c r="AA15" s="5" t="n">
        <v>2</v>
      </c>
      <c r="AB15" s="5" t="n">
        <v>3</v>
      </c>
      <c r="AC15" s="5" t="n">
        <v>4</v>
      </c>
      <c r="AD15" s="5" t="n">
        <v>5</v>
      </c>
      <c r="AE15" s="5" t="n">
        <v>6</v>
      </c>
      <c r="AF15" s="5" t="n">
        <v>7</v>
      </c>
      <c r="AG15" s="5" t="n">
        <v>8</v>
      </c>
      <c r="AH15" s="5" t="n">
        <v>9</v>
      </c>
      <c r="AI15" s="5" t="n">
        <v>10</v>
      </c>
      <c r="AJ15" s="5" t="n">
        <v>11</v>
      </c>
      <c r="AK15" s="5" t="n">
        <v>12</v>
      </c>
      <c r="AL15" s="5" t="n">
        <v>13</v>
      </c>
      <c r="AM15" s="5" t="n">
        <v>14</v>
      </c>
      <c r="AN15" s="5" t="n">
        <v>15</v>
      </c>
      <c r="AO15" s="5" t="n">
        <v>16</v>
      </c>
      <c r="AP15" s="5" t="n">
        <v>17</v>
      </c>
      <c r="AQ15" s="5" t="n">
        <v>18</v>
      </c>
      <c r="AR15" s="5" t="n">
        <v>19</v>
      </c>
      <c r="AS15" s="5" t="n">
        <v>20</v>
      </c>
      <c r="AT15" s="5" t="n">
        <v>21</v>
      </c>
      <c r="AU15" s="5" t="n">
        <v>22</v>
      </c>
      <c r="AV15" s="5" t="n">
        <v>23</v>
      </c>
      <c r="AW15" s="5" t="n">
        <v>24</v>
      </c>
    </row>
    <row r="16" customFormat="false" ht="12.8" hidden="false" customHeight="false" outlineLevel="0" collapsed="false">
      <c r="A16" s="1" t="s">
        <v>2</v>
      </c>
      <c r="B16" s="6" t="n">
        <v>533.333333333333</v>
      </c>
      <c r="C16" s="6" t="n">
        <v>113333.333333333</v>
      </c>
      <c r="D16" s="6" t="n">
        <v>43333.3333333333</v>
      </c>
      <c r="E16" s="6" t="n">
        <v>70000</v>
      </c>
      <c r="F16" s="6" t="n">
        <v>433.333333333333</v>
      </c>
      <c r="G16" s="6" t="n">
        <v>33333.3333333333</v>
      </c>
      <c r="H16" s="6" t="n">
        <v>43333.3333333333</v>
      </c>
      <c r="I16" s="6" t="n">
        <v>3333.33333333333</v>
      </c>
      <c r="J16" s="6" t="n">
        <v>5000</v>
      </c>
      <c r="K16" s="6" t="n">
        <v>17000</v>
      </c>
      <c r="L16" s="6" t="n">
        <v>103333.333333333</v>
      </c>
      <c r="M16" s="6" t="n">
        <v>116666.666666667</v>
      </c>
      <c r="N16" s="6" t="n">
        <v>83333.3333333333</v>
      </c>
      <c r="O16" s="6" t="n">
        <v>46666.6666666667</v>
      </c>
      <c r="P16" s="6" t="n">
        <v>96666.6666666667</v>
      </c>
      <c r="Q16" s="6" t="n">
        <v>33333.3333333333</v>
      </c>
      <c r="R16" s="6" t="n">
        <v>66666.6666666667</v>
      </c>
      <c r="S16" s="6" t="n">
        <v>133.333333333333</v>
      </c>
      <c r="T16" s="6" t="n">
        <v>113333.333333333</v>
      </c>
      <c r="U16" s="6" t="n">
        <v>40000</v>
      </c>
      <c r="V16" s="6" t="n">
        <v>43333.3333333333</v>
      </c>
      <c r="W16" s="6" t="n">
        <v>36666.6666666667</v>
      </c>
      <c r="X16" s="6" t="n">
        <v>70000</v>
      </c>
      <c r="Y16" s="6" t="n">
        <v>83333.3333333333</v>
      </c>
      <c r="Z16" s="6" t="n">
        <v>250</v>
      </c>
      <c r="AA16" s="6" t="n">
        <v>16666.6666666667</v>
      </c>
      <c r="AB16" s="6" t="n">
        <v>333.333333333333</v>
      </c>
      <c r="AC16" s="6" t="n">
        <v>1333.33333333333</v>
      </c>
      <c r="AD16" s="6" t="n">
        <v>166.666666666667</v>
      </c>
      <c r="AE16" s="6" t="n">
        <v>123.333333333333</v>
      </c>
      <c r="AF16" s="6" t="n">
        <v>266.666666666667</v>
      </c>
      <c r="AG16" s="6" t="n">
        <v>253.333333333333</v>
      </c>
      <c r="AH16" s="6" t="n">
        <v>160</v>
      </c>
      <c r="AI16" s="6" t="n">
        <v>300</v>
      </c>
      <c r="AJ16" s="6" t="n">
        <v>1000</v>
      </c>
      <c r="AK16" s="6" t="n">
        <v>210</v>
      </c>
      <c r="AL16" s="6" t="n">
        <v>2000</v>
      </c>
      <c r="AM16" s="6" t="n">
        <v>3000</v>
      </c>
      <c r="AN16" s="6" t="n">
        <v>433.333333333333</v>
      </c>
      <c r="AO16" s="6" t="n">
        <v>53333.3333333333</v>
      </c>
      <c r="AP16" s="6" t="n">
        <v>173333.333333333</v>
      </c>
      <c r="AQ16" s="6" t="n">
        <v>2666.66666666667</v>
      </c>
      <c r="AR16" s="6" t="n">
        <v>196.666666666667</v>
      </c>
      <c r="AS16" s="6" t="n">
        <v>1800</v>
      </c>
      <c r="AT16" s="6" t="n">
        <v>236.666666666667</v>
      </c>
      <c r="AU16" s="6" t="n">
        <v>56.6666666666667</v>
      </c>
      <c r="AV16" s="6" t="n">
        <v>2666.66666666667</v>
      </c>
      <c r="AW16" s="6" t="n">
        <v>466.666666666667</v>
      </c>
    </row>
    <row r="17" customFormat="false" ht="12.8" hidden="false" customHeight="false" outlineLevel="0" collapsed="false">
      <c r="A17" s="1" t="s">
        <v>3</v>
      </c>
      <c r="B17" s="6" t="n">
        <v>233.333333333333</v>
      </c>
      <c r="C17" s="6" t="n">
        <v>96666.6666666667</v>
      </c>
      <c r="D17" s="6" t="n">
        <v>130000</v>
      </c>
      <c r="E17" s="6" t="n">
        <v>186666.666666667</v>
      </c>
      <c r="F17" s="6" t="n">
        <v>366.666666666667</v>
      </c>
      <c r="G17" s="6" t="n">
        <v>50000</v>
      </c>
      <c r="H17" s="6" t="n">
        <v>83333.3333333333</v>
      </c>
      <c r="I17" s="6" t="n">
        <v>11000</v>
      </c>
      <c r="J17" s="6" t="n">
        <v>400</v>
      </c>
      <c r="K17" s="6" t="n">
        <v>16000</v>
      </c>
      <c r="L17" s="6" t="n">
        <v>63333.3333333333</v>
      </c>
      <c r="M17" s="6" t="n">
        <v>186666.666666667</v>
      </c>
      <c r="N17" s="6" t="n">
        <v>133333.333333333</v>
      </c>
      <c r="O17" s="6" t="n">
        <v>133333.333333333</v>
      </c>
      <c r="P17" s="6" t="n">
        <v>166666.666666667</v>
      </c>
      <c r="Q17" s="6" t="n">
        <v>23333.3333333333</v>
      </c>
      <c r="R17" s="6" t="n">
        <v>140000</v>
      </c>
      <c r="S17" s="6" t="n">
        <v>300</v>
      </c>
      <c r="T17" s="6" t="n">
        <v>100000</v>
      </c>
      <c r="U17" s="6" t="n">
        <v>130000</v>
      </c>
      <c r="V17" s="6" t="n">
        <v>43333.3333333333</v>
      </c>
      <c r="W17" s="6" t="n">
        <v>166666.666666667</v>
      </c>
      <c r="X17" s="6" t="n">
        <v>60000</v>
      </c>
      <c r="Y17" s="6" t="n">
        <v>30000</v>
      </c>
      <c r="Z17" s="6" t="n">
        <v>46.6666666666667</v>
      </c>
      <c r="AA17" s="6" t="n">
        <v>140000</v>
      </c>
      <c r="AB17" s="6" t="n">
        <v>21666.6666666667</v>
      </c>
      <c r="AC17" s="6" t="n">
        <v>9000</v>
      </c>
      <c r="AD17" s="6" t="n">
        <v>533.333333333333</v>
      </c>
      <c r="AE17" s="6" t="n">
        <v>16.6666666666667</v>
      </c>
      <c r="AF17" s="6" t="n">
        <v>433.333333333333</v>
      </c>
      <c r="AG17" s="6" t="n">
        <v>76.6666666666667</v>
      </c>
      <c r="AH17" s="6" t="n">
        <v>76.6666666666667</v>
      </c>
      <c r="AI17" s="6" t="n">
        <v>2466.66666666667</v>
      </c>
      <c r="AJ17" s="6" t="n">
        <v>24333.3333333333</v>
      </c>
      <c r="AK17" s="6" t="n">
        <v>90</v>
      </c>
      <c r="AL17" s="6" t="n">
        <v>26000</v>
      </c>
      <c r="AM17" s="6" t="n">
        <v>53333.3333333333</v>
      </c>
      <c r="AN17" s="6" t="n">
        <v>4366.66666666667</v>
      </c>
      <c r="AO17" s="6" t="n">
        <v>13333.3333333333</v>
      </c>
      <c r="AP17" s="6" t="n">
        <v>16666.6666666667</v>
      </c>
      <c r="AQ17" s="6" t="n">
        <v>6666.66666666667</v>
      </c>
      <c r="AR17" s="6" t="n">
        <v>240</v>
      </c>
      <c r="AS17" s="6" t="n">
        <v>166.666666666667</v>
      </c>
      <c r="AT17" s="6" t="n">
        <v>293.333333333333</v>
      </c>
      <c r="AU17" s="6" t="n">
        <v>233.333333333333</v>
      </c>
      <c r="AV17" s="6" t="n">
        <v>8666.66666666667</v>
      </c>
      <c r="AW17" s="6" t="n">
        <v>666.666666666667</v>
      </c>
    </row>
    <row r="18" customFormat="false" ht="12.8" hidden="false" customHeight="false" outlineLevel="0" collapsed="false">
      <c r="A18" s="16" t="s">
        <v>4</v>
      </c>
      <c r="B18" s="6" t="n">
        <v>766.666666666667</v>
      </c>
      <c r="C18" s="6" t="n">
        <v>210000</v>
      </c>
      <c r="D18" s="6" t="n">
        <v>173333.333333333</v>
      </c>
      <c r="E18" s="6" t="n">
        <v>256666.666666667</v>
      </c>
      <c r="F18" s="6" t="n">
        <v>800</v>
      </c>
      <c r="G18" s="6" t="n">
        <v>83333.3333333333</v>
      </c>
      <c r="H18" s="6" t="n">
        <v>126666.666666667</v>
      </c>
      <c r="I18" s="6" t="n">
        <v>14333.3333333333</v>
      </c>
      <c r="J18" s="6" t="n">
        <v>5400</v>
      </c>
      <c r="K18" s="6" t="n">
        <v>33000</v>
      </c>
      <c r="L18" s="6" t="n">
        <v>166666.666666667</v>
      </c>
      <c r="M18" s="6" t="n">
        <v>303333.333333333</v>
      </c>
      <c r="N18" s="6" t="n">
        <v>216666.666666667</v>
      </c>
      <c r="O18" s="6" t="n">
        <v>180000</v>
      </c>
      <c r="P18" s="6" t="n">
        <v>263333.333333333</v>
      </c>
      <c r="Q18" s="6" t="n">
        <v>56666.6666666667</v>
      </c>
      <c r="R18" s="6" t="n">
        <v>206666.666666667</v>
      </c>
      <c r="S18" s="6" t="n">
        <v>433.333333333333</v>
      </c>
      <c r="T18" s="6" t="n">
        <v>213333.333333333</v>
      </c>
      <c r="U18" s="6" t="n">
        <v>170000</v>
      </c>
      <c r="V18" s="6" t="n">
        <v>86666.6666666667</v>
      </c>
      <c r="W18" s="6" t="n">
        <v>203333.333333333</v>
      </c>
      <c r="X18" s="6" t="n">
        <v>130000</v>
      </c>
      <c r="Y18" s="6" t="n">
        <v>113333.333333333</v>
      </c>
      <c r="Z18" s="6" t="n">
        <v>296.666666666667</v>
      </c>
      <c r="AA18" s="6" t="n">
        <v>156666.666666667</v>
      </c>
      <c r="AB18" s="6" t="n">
        <v>22000</v>
      </c>
      <c r="AC18" s="6" t="n">
        <v>10333.3333333333</v>
      </c>
      <c r="AD18" s="6" t="n">
        <v>700</v>
      </c>
      <c r="AE18" s="6" t="n">
        <v>140</v>
      </c>
      <c r="AF18" s="6" t="n">
        <v>700</v>
      </c>
      <c r="AG18" s="6" t="n">
        <v>330</v>
      </c>
      <c r="AH18" s="6" t="n">
        <v>236.666666666667</v>
      </c>
      <c r="AI18" s="6" t="n">
        <v>2766.66666666667</v>
      </c>
      <c r="AJ18" s="6" t="n">
        <v>25333.3333333333</v>
      </c>
      <c r="AK18" s="6" t="n">
        <v>300</v>
      </c>
      <c r="AL18" s="6" t="n">
        <v>28000</v>
      </c>
      <c r="AM18" s="6" t="n">
        <v>56333.3333333333</v>
      </c>
      <c r="AN18" s="6" t="n">
        <v>4800</v>
      </c>
      <c r="AO18" s="6" t="n">
        <v>66666.6666666667</v>
      </c>
      <c r="AP18" s="6" t="n">
        <v>190000</v>
      </c>
      <c r="AQ18" s="6" t="n">
        <v>9333.33333333333</v>
      </c>
      <c r="AR18" s="6" t="n">
        <v>436.666666666667</v>
      </c>
      <c r="AS18" s="6" t="n">
        <v>1966.66666666667</v>
      </c>
      <c r="AT18" s="6" t="n">
        <v>530</v>
      </c>
      <c r="AU18" s="6" t="n">
        <v>290</v>
      </c>
      <c r="AV18" s="6" t="n">
        <v>11333.3333333333</v>
      </c>
      <c r="AW18" s="6" t="n">
        <v>1133.33333333333</v>
      </c>
    </row>
    <row r="19" customFormat="false" ht="12.8" hidden="false" customHeight="false" outlineLevel="0" collapsed="false">
      <c r="A19" s="16" t="s">
        <v>5</v>
      </c>
      <c r="B19" s="6" t="n">
        <v>0.304347826086957</v>
      </c>
      <c r="C19" s="6" t="n">
        <v>0.46031746031746</v>
      </c>
      <c r="D19" s="6" t="n">
        <v>0.75</v>
      </c>
      <c r="E19" s="6" t="n">
        <v>0.727272727272727</v>
      </c>
      <c r="F19" s="6" t="n">
        <v>0.458333333333333</v>
      </c>
      <c r="G19" s="6" t="n">
        <v>0.6</v>
      </c>
      <c r="H19" s="6" t="n">
        <v>0.657894736842105</v>
      </c>
      <c r="I19" s="6" t="n">
        <v>0.767441860465116</v>
      </c>
      <c r="J19" s="6" t="n">
        <v>0.0740740740740741</v>
      </c>
      <c r="K19" s="6" t="n">
        <v>0.484848484848485</v>
      </c>
      <c r="L19" s="6" t="n">
        <v>0.38</v>
      </c>
      <c r="M19" s="6" t="n">
        <v>0.615384615384615</v>
      </c>
      <c r="N19" s="6" t="n">
        <v>0.615384615384615</v>
      </c>
      <c r="O19" s="6" t="n">
        <v>0.740740740740741</v>
      </c>
      <c r="P19" s="6" t="n">
        <v>0.632911392405063</v>
      </c>
      <c r="Q19" s="6" t="n">
        <v>0.411764705882353</v>
      </c>
      <c r="R19" s="6" t="n">
        <v>0.67741935483871</v>
      </c>
      <c r="S19" s="6" t="n">
        <v>0.692307692307692</v>
      </c>
      <c r="T19" s="6" t="n">
        <v>0.46875</v>
      </c>
      <c r="U19" s="6" t="n">
        <v>0.764705882352941</v>
      </c>
      <c r="V19" s="6" t="n">
        <v>0.5</v>
      </c>
      <c r="W19" s="6" t="n">
        <v>0.819672131147541</v>
      </c>
      <c r="X19" s="6" t="n">
        <v>0.461538461538462</v>
      </c>
      <c r="Y19" s="6" t="n">
        <v>0.264705882352941</v>
      </c>
      <c r="Z19" s="6" t="n">
        <v>0.157303370786517</v>
      </c>
      <c r="AA19" s="6" t="n">
        <v>0.893617021276596</v>
      </c>
      <c r="AB19" s="6" t="n">
        <v>0.984848484848485</v>
      </c>
      <c r="AC19" s="6" t="n">
        <v>0.870967741935484</v>
      </c>
      <c r="AD19" s="6" t="n">
        <v>0.761904761904762</v>
      </c>
      <c r="AE19" s="6" t="n">
        <v>0.119047619047619</v>
      </c>
      <c r="AF19" s="6" t="n">
        <v>0.619047619047619</v>
      </c>
      <c r="AG19" s="6" t="n">
        <v>0.232323232323232</v>
      </c>
      <c r="AH19" s="6" t="n">
        <v>0.323943661971831</v>
      </c>
      <c r="AI19" s="6" t="n">
        <v>0.891566265060241</v>
      </c>
      <c r="AJ19" s="6" t="n">
        <v>0.960526315789474</v>
      </c>
      <c r="AK19" s="6" t="n">
        <v>0.3</v>
      </c>
      <c r="AL19" s="6" t="n">
        <v>0.928571428571429</v>
      </c>
      <c r="AM19" s="6" t="n">
        <v>0.946745562130177</v>
      </c>
      <c r="AN19" s="6" t="n">
        <v>0.909722222222222</v>
      </c>
      <c r="AO19" s="6" t="n">
        <v>0.2</v>
      </c>
      <c r="AP19" s="6" t="n">
        <v>0.087719298245614</v>
      </c>
      <c r="AQ19" s="6" t="n">
        <v>0.714285714285714</v>
      </c>
      <c r="AR19" s="6" t="n">
        <v>0.549618320610687</v>
      </c>
      <c r="AS19" s="6" t="n">
        <v>0.0847457627118644</v>
      </c>
      <c r="AT19" s="6" t="n">
        <v>0.553459119496855</v>
      </c>
      <c r="AU19" s="6" t="n">
        <v>0.804597701149425</v>
      </c>
      <c r="AV19" s="6" t="n">
        <v>0.764705882352941</v>
      </c>
      <c r="AW19" s="6" t="n">
        <v>0.588235294117647</v>
      </c>
    </row>
    <row r="20" customFormat="false" ht="12.8" hidden="false" customHeight="false" outlineLevel="0" collapsed="false">
      <c r="A20" s="16" t="s">
        <v>7</v>
      </c>
      <c r="B20" s="6" t="n">
        <v>-300</v>
      </c>
      <c r="C20" s="6" t="n">
        <v>-16666.6666666667</v>
      </c>
      <c r="D20" s="6" t="n">
        <v>86666.6666666667</v>
      </c>
      <c r="E20" s="6" t="n">
        <v>116666.666666667</v>
      </c>
      <c r="F20" s="6" t="n">
        <v>-66.6666666666666</v>
      </c>
      <c r="G20" s="6" t="n">
        <v>16666.6666666667</v>
      </c>
      <c r="H20" s="6" t="n">
        <v>40000</v>
      </c>
      <c r="I20" s="6" t="n">
        <v>7666.66666666667</v>
      </c>
      <c r="J20" s="6" t="n">
        <v>-4600</v>
      </c>
      <c r="K20" s="6" t="n">
        <v>-1000</v>
      </c>
      <c r="L20" s="6" t="n">
        <v>-40000</v>
      </c>
      <c r="M20" s="6" t="n">
        <v>70000</v>
      </c>
      <c r="N20" s="6" t="n">
        <v>50000</v>
      </c>
      <c r="O20" s="6" t="n">
        <v>86666.6666666667</v>
      </c>
      <c r="P20" s="6" t="n">
        <v>70000</v>
      </c>
      <c r="Q20" s="6" t="n">
        <v>-10000</v>
      </c>
      <c r="R20" s="6" t="n">
        <v>73333.3333333333</v>
      </c>
      <c r="S20" s="6" t="n">
        <v>166.666666666667</v>
      </c>
      <c r="T20" s="6" t="n">
        <v>-13333.3333333333</v>
      </c>
      <c r="U20" s="6" t="n">
        <v>90000</v>
      </c>
      <c r="V20" s="6" t="n">
        <v>0</v>
      </c>
      <c r="W20" s="6" t="n">
        <v>130000</v>
      </c>
      <c r="X20" s="6" t="n">
        <v>-10000</v>
      </c>
      <c r="Y20" s="6" t="n">
        <v>-53333.3333333333</v>
      </c>
      <c r="Z20" s="6" t="n">
        <v>-203.333333333333</v>
      </c>
      <c r="AA20" s="6" t="n">
        <v>123333.333333333</v>
      </c>
      <c r="AB20" s="6" t="n">
        <v>21333.3333333333</v>
      </c>
      <c r="AC20" s="6" t="n">
        <v>7666.66666666667</v>
      </c>
      <c r="AD20" s="6" t="n">
        <v>366.666666666667</v>
      </c>
      <c r="AE20" s="6" t="n">
        <v>-106.666666666667</v>
      </c>
      <c r="AF20" s="6" t="n">
        <v>166.666666666667</v>
      </c>
      <c r="AG20" s="6" t="n">
        <v>-176.666666666667</v>
      </c>
      <c r="AH20" s="6" t="n">
        <v>-83.3333333333333</v>
      </c>
      <c r="AI20" s="6" t="n">
        <v>2166.66666666667</v>
      </c>
      <c r="AJ20" s="6" t="n">
        <v>23333.3333333333</v>
      </c>
      <c r="AK20" s="6" t="n">
        <v>-120</v>
      </c>
      <c r="AL20" s="6" t="n">
        <v>24000</v>
      </c>
      <c r="AM20" s="6" t="n">
        <v>50333.3333333333</v>
      </c>
      <c r="AN20" s="6" t="n">
        <v>3933.33333333333</v>
      </c>
      <c r="AO20" s="6" t="n">
        <v>-40000</v>
      </c>
      <c r="AP20" s="6" t="n">
        <v>-156666.666666667</v>
      </c>
      <c r="AQ20" s="6" t="n">
        <v>4000</v>
      </c>
      <c r="AR20" s="6" t="n">
        <v>43.3333333333333</v>
      </c>
      <c r="AS20" s="6" t="n">
        <v>-1633.33333333333</v>
      </c>
      <c r="AT20" s="6" t="n">
        <v>56.6666666666667</v>
      </c>
      <c r="AU20" s="6" t="n">
        <v>176.666666666667</v>
      </c>
      <c r="AV20" s="6" t="n">
        <v>6000</v>
      </c>
      <c r="AW20" s="6" t="n">
        <v>200</v>
      </c>
    </row>
    <row r="21" customFormat="false" ht="12.8" hidden="false" customHeight="false" outlineLevel="0" collapsed="false">
      <c r="A21" s="16" t="s">
        <v>8</v>
      </c>
      <c r="B21" s="6" t="n">
        <v>73.5569712489827</v>
      </c>
      <c r="C21" s="6" t="n">
        <v>13187.027990834</v>
      </c>
      <c r="D21" s="6" t="n">
        <v>10408.3299973307</v>
      </c>
      <c r="E21" s="6" t="n">
        <v>13026.7789455786</v>
      </c>
      <c r="F21" s="6" t="n">
        <v>81.3656584215378</v>
      </c>
      <c r="G21" s="6" t="n">
        <v>8164.96580927726</v>
      </c>
      <c r="H21" s="6" t="n">
        <v>9748.29419776003</v>
      </c>
      <c r="I21" s="6" t="n">
        <v>923.424700933744</v>
      </c>
      <c r="J21" s="6" t="n">
        <v>111.111111111111</v>
      </c>
      <c r="K21" s="6" t="n">
        <v>1657.5508280215</v>
      </c>
      <c r="L21" s="6" t="n">
        <v>11440.6682011537</v>
      </c>
      <c r="M21" s="6" t="n">
        <v>15469.8493630752</v>
      </c>
      <c r="N21" s="6" t="n">
        <v>13074.4090092123</v>
      </c>
      <c r="O21" s="6" t="n">
        <v>10734.3531453255</v>
      </c>
      <c r="P21" s="6" t="n">
        <v>14280.6902960088</v>
      </c>
      <c r="Q21" s="6" t="n">
        <v>6763.99541594523</v>
      </c>
      <c r="R21" s="6" t="n">
        <v>12269.3779144911</v>
      </c>
      <c r="S21" s="6" t="n">
        <v>55.4700196225229</v>
      </c>
      <c r="T21" s="6" t="n">
        <v>13307.2661855594</v>
      </c>
      <c r="U21" s="6" t="n">
        <v>10097.563285948</v>
      </c>
      <c r="V21" s="6" t="n">
        <v>8498.36585598798</v>
      </c>
      <c r="W21" s="6" t="n">
        <v>10009.1033245979</v>
      </c>
      <c r="X21" s="6" t="n">
        <v>10377.4904332554</v>
      </c>
      <c r="Y21" s="6" t="n">
        <v>8574.92925712544</v>
      </c>
      <c r="Z21" s="6" t="n">
        <v>11.4492856686388</v>
      </c>
      <c r="AA21" s="6" t="n">
        <v>7045.94848625237</v>
      </c>
      <c r="AB21" s="6" t="n">
        <v>330.798442299249</v>
      </c>
      <c r="AC21" s="6" t="n">
        <v>622.171016838255</v>
      </c>
      <c r="AD21" s="6" t="n">
        <v>65.0600048632356</v>
      </c>
      <c r="AE21" s="6" t="n">
        <v>6.99584154636159</v>
      </c>
      <c r="AF21" s="6" t="n">
        <v>74.1798187018916</v>
      </c>
      <c r="AG21" s="6" t="n">
        <v>14.0065721306367</v>
      </c>
      <c r="AH21" s="6" t="n">
        <v>13.1441984560354</v>
      </c>
      <c r="AI21" s="6" t="n">
        <v>94.4227867127549</v>
      </c>
      <c r="AJ21" s="6" t="n">
        <v>565.8404709779</v>
      </c>
      <c r="AK21" s="6" t="n">
        <v>14.4913767461894</v>
      </c>
      <c r="AL21" s="6" t="n">
        <v>786.795792469443</v>
      </c>
      <c r="AM21" s="6" t="n">
        <v>973.00851082104</v>
      </c>
      <c r="AN21" s="6" t="n">
        <v>114.631723788685</v>
      </c>
      <c r="AO21" s="6" t="n">
        <v>5962.84793999944</v>
      </c>
      <c r="AP21" s="6" t="n">
        <v>7119.14750574653</v>
      </c>
      <c r="AQ21" s="6" t="n">
        <v>796.819072889596</v>
      </c>
      <c r="AR21" s="6" t="n">
        <v>18.98171076356</v>
      </c>
      <c r="AS21" s="6" t="n">
        <v>71.3074032812293</v>
      </c>
      <c r="AT21" s="6" t="n">
        <v>20.8954002073494</v>
      </c>
      <c r="AU21" s="6" t="n">
        <v>12.3279992607345</v>
      </c>
      <c r="AV21" s="6" t="n">
        <v>824.46258986779</v>
      </c>
      <c r="AW21" s="6" t="n">
        <v>95.6573405305919</v>
      </c>
    </row>
    <row r="23" customFormat="false" ht="12.8" hidden="false" customHeight="false" outlineLevel="0" collapsed="false">
      <c r="A23" s="1"/>
      <c r="B23" s="1" t="s">
        <v>27</v>
      </c>
    </row>
    <row r="24" customFormat="false" ht="12.8" hidden="false" customHeight="false" outlineLevel="0" collapsed="false">
      <c r="A24" s="1"/>
      <c r="B24" s="4" t="n">
        <v>42216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 t="n">
        <v>42387</v>
      </c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</row>
    <row r="25" customFormat="false" ht="12.8" hidden="false" customHeight="false" outlineLevel="0" collapsed="false">
      <c r="B25" s="5" t="n">
        <v>1</v>
      </c>
      <c r="C25" s="5" t="n">
        <v>2</v>
      </c>
      <c r="D25" s="5" t="n">
        <v>3</v>
      </c>
      <c r="E25" s="5" t="n">
        <v>4</v>
      </c>
      <c r="F25" s="5" t="n">
        <v>5</v>
      </c>
      <c r="G25" s="5" t="n">
        <v>6</v>
      </c>
      <c r="H25" s="5" t="n">
        <v>7</v>
      </c>
      <c r="I25" s="5" t="n">
        <v>8</v>
      </c>
      <c r="J25" s="5" t="n">
        <v>9</v>
      </c>
      <c r="K25" s="5" t="n">
        <v>10</v>
      </c>
      <c r="L25" s="5" t="n">
        <v>11</v>
      </c>
      <c r="M25" s="5" t="n">
        <v>12</v>
      </c>
      <c r="N25" s="5" t="n">
        <v>13</v>
      </c>
      <c r="O25" s="5" t="n">
        <v>14</v>
      </c>
      <c r="P25" s="5" t="n">
        <v>15</v>
      </c>
      <c r="Q25" s="5" t="n">
        <v>16</v>
      </c>
      <c r="R25" s="5" t="n">
        <v>17</v>
      </c>
      <c r="S25" s="5" t="n">
        <v>18</v>
      </c>
      <c r="T25" s="5" t="n">
        <v>19</v>
      </c>
      <c r="U25" s="5" t="n">
        <v>20</v>
      </c>
      <c r="V25" s="5" t="n">
        <v>21</v>
      </c>
      <c r="W25" s="5" t="n">
        <v>22</v>
      </c>
      <c r="X25" s="5" t="n">
        <v>23</v>
      </c>
      <c r="Y25" s="5" t="n">
        <v>24</v>
      </c>
      <c r="Z25" s="5" t="n">
        <v>1</v>
      </c>
      <c r="AA25" s="5" t="n">
        <v>2</v>
      </c>
      <c r="AB25" s="5" t="n">
        <v>3</v>
      </c>
      <c r="AC25" s="5" t="n">
        <v>4</v>
      </c>
      <c r="AD25" s="5" t="n">
        <v>5</v>
      </c>
      <c r="AE25" s="5" t="n">
        <v>6</v>
      </c>
      <c r="AF25" s="5" t="n">
        <v>7</v>
      </c>
      <c r="AG25" s="5" t="n">
        <v>8</v>
      </c>
      <c r="AH25" s="5" t="n">
        <v>9</v>
      </c>
      <c r="AI25" s="5" t="n">
        <v>10</v>
      </c>
      <c r="AJ25" s="5" t="n">
        <v>11</v>
      </c>
      <c r="AK25" s="5" t="n">
        <v>12</v>
      </c>
      <c r="AL25" s="5" t="n">
        <v>13</v>
      </c>
      <c r="AM25" s="5" t="n">
        <v>14</v>
      </c>
      <c r="AN25" s="5" t="n">
        <v>15</v>
      </c>
      <c r="AO25" s="5" t="n">
        <v>16</v>
      </c>
      <c r="AP25" s="5" t="n">
        <v>17</v>
      </c>
      <c r="AQ25" s="5" t="n">
        <v>18</v>
      </c>
      <c r="AR25" s="5" t="n">
        <v>19</v>
      </c>
      <c r="AS25" s="5" t="n">
        <v>20</v>
      </c>
      <c r="AT25" s="5" t="n">
        <v>21</v>
      </c>
      <c r="AU25" s="5" t="n">
        <v>22</v>
      </c>
      <c r="AV25" s="5" t="n">
        <v>23</v>
      </c>
      <c r="AW25" s="5" t="n">
        <v>24</v>
      </c>
    </row>
    <row r="26" customFormat="false" ht="12.8" hidden="false" customHeight="false" outlineLevel="0" collapsed="false">
      <c r="A26" s="1" t="s">
        <v>2</v>
      </c>
      <c r="B26" s="6" t="n">
        <v>66666.6666666667</v>
      </c>
      <c r="C26" s="6" t="n">
        <v>0.1</v>
      </c>
      <c r="D26" s="6" t="n">
        <v>63666.6666666667</v>
      </c>
      <c r="E26" s="6" t="n">
        <v>2333.33333333333</v>
      </c>
      <c r="F26" s="6" t="n">
        <v>200</v>
      </c>
      <c r="G26" s="6" t="n">
        <v>100</v>
      </c>
      <c r="H26" s="6" t="n">
        <v>300</v>
      </c>
      <c r="I26" s="6" t="n">
        <v>1333.33333333333</v>
      </c>
      <c r="J26" s="6" t="n">
        <v>36666.6666666667</v>
      </c>
      <c r="K26" s="6" t="n">
        <v>33333.3333333333</v>
      </c>
      <c r="L26" s="6" t="n">
        <v>6666.66666666667</v>
      </c>
      <c r="M26" s="6" t="n">
        <v>66.6666666666667</v>
      </c>
      <c r="N26" s="6" t="n">
        <v>12333.3333333333</v>
      </c>
      <c r="O26" s="6" t="n">
        <v>23333.3333333333</v>
      </c>
      <c r="P26" s="6" t="n">
        <v>8000</v>
      </c>
      <c r="Q26" s="6" t="n">
        <v>566.666666666667</v>
      </c>
      <c r="R26" s="6" t="n">
        <v>300</v>
      </c>
      <c r="S26" s="6" t="n">
        <v>13333.3333333333</v>
      </c>
      <c r="T26" s="6" t="n">
        <v>666.666666666667</v>
      </c>
      <c r="U26" s="6" t="n">
        <v>33.3333333333333</v>
      </c>
      <c r="V26" s="6" t="n">
        <v>2666.66666666667</v>
      </c>
      <c r="W26" s="6" t="n">
        <v>17666.6666666667</v>
      </c>
      <c r="X26" s="6" t="n">
        <v>76666.6666666667</v>
      </c>
      <c r="Y26" s="6" t="n">
        <v>100</v>
      </c>
      <c r="Z26" s="6" t="n">
        <v>20000</v>
      </c>
      <c r="AA26" s="6" t="n">
        <v>0.1</v>
      </c>
      <c r="AB26" s="6" t="n">
        <v>3.33333333333333</v>
      </c>
      <c r="AC26" s="6" t="n">
        <v>0.1</v>
      </c>
      <c r="AD26" s="6" t="n">
        <v>3000</v>
      </c>
      <c r="AE26" s="6" t="n">
        <v>0.1</v>
      </c>
      <c r="AF26" s="6" t="n">
        <v>136666.666666667</v>
      </c>
      <c r="AG26" s="6" t="n">
        <v>0</v>
      </c>
      <c r="AH26" s="6" t="n">
        <v>90000</v>
      </c>
      <c r="AI26" s="6" t="n">
        <v>0.1</v>
      </c>
      <c r="AJ26" s="6" t="n">
        <v>3333.33333333333</v>
      </c>
      <c r="AK26" s="6" t="n">
        <v>0</v>
      </c>
      <c r="AL26" s="6" t="n">
        <v>666.666666666667</v>
      </c>
      <c r="AM26" s="6" t="n">
        <v>30333.3333333333</v>
      </c>
      <c r="AN26" s="6" t="n">
        <v>0</v>
      </c>
      <c r="AO26" s="6" t="n">
        <v>20000</v>
      </c>
      <c r="AP26" s="6" t="n">
        <v>133333.333333333</v>
      </c>
      <c r="AQ26" s="6" t="n">
        <v>123333.333333333</v>
      </c>
      <c r="AR26" s="6" t="n">
        <v>3.33333333333333</v>
      </c>
      <c r="AS26" s="6" t="n">
        <v>6.66666666666667</v>
      </c>
      <c r="AT26" s="6" t="n">
        <v>0.1</v>
      </c>
      <c r="AU26" s="6" t="n">
        <v>4333.33333333333</v>
      </c>
      <c r="AV26" s="6" t="n">
        <v>63.3333333333333</v>
      </c>
      <c r="AW26" s="6" t="n">
        <v>4333.33333333333</v>
      </c>
    </row>
    <row r="27" customFormat="false" ht="12.8" hidden="false" customHeight="false" outlineLevel="0" collapsed="false">
      <c r="A27" s="1" t="s">
        <v>3</v>
      </c>
      <c r="B27" s="6" t="n">
        <v>133333.333333333</v>
      </c>
      <c r="C27" s="6" t="n">
        <v>266.666666666667</v>
      </c>
      <c r="D27" s="6" t="n">
        <v>3000</v>
      </c>
      <c r="E27" s="6" t="n">
        <v>31666.6666666667</v>
      </c>
      <c r="F27" s="6" t="n">
        <v>400</v>
      </c>
      <c r="G27" s="6" t="n">
        <v>233.333333333333</v>
      </c>
      <c r="H27" s="6" t="n">
        <v>1433.33333333333</v>
      </c>
      <c r="I27" s="6" t="n">
        <v>13333.3333333333</v>
      </c>
      <c r="J27" s="6" t="n">
        <v>96666.6666666667</v>
      </c>
      <c r="K27" s="6" t="n">
        <v>46666.6666666667</v>
      </c>
      <c r="L27" s="6" t="n">
        <v>133333.333333333</v>
      </c>
      <c r="M27" s="6" t="n">
        <v>333.333333333333</v>
      </c>
      <c r="N27" s="6" t="n">
        <v>333.333333333333</v>
      </c>
      <c r="O27" s="6" t="n">
        <v>50000</v>
      </c>
      <c r="P27" s="6" t="n">
        <v>58666.6666666667</v>
      </c>
      <c r="Q27" s="6" t="n">
        <v>5866.66666666667</v>
      </c>
      <c r="R27" s="6" t="n">
        <v>633.333333333333</v>
      </c>
      <c r="S27" s="6" t="n">
        <v>113333.333333333</v>
      </c>
      <c r="T27" s="6" t="n">
        <v>71333.3333333333</v>
      </c>
      <c r="U27" s="6" t="n">
        <v>333.333333333333</v>
      </c>
      <c r="V27" s="6" t="n">
        <v>7666.66666666667</v>
      </c>
      <c r="W27" s="6" t="n">
        <v>5000</v>
      </c>
      <c r="X27" s="6" t="n">
        <v>26666.6666666667</v>
      </c>
      <c r="Y27" s="6" t="n">
        <v>400</v>
      </c>
      <c r="Z27" s="6" t="n">
        <v>3333.33333333333</v>
      </c>
      <c r="AA27" s="6" t="n">
        <v>40</v>
      </c>
      <c r="AB27" s="6" t="n">
        <v>63.3333333333333</v>
      </c>
      <c r="AC27" s="6" t="n">
        <v>26333.3333333333</v>
      </c>
      <c r="AD27" s="6" t="n">
        <v>6000</v>
      </c>
      <c r="AE27" s="6" t="n">
        <v>186666.666666667</v>
      </c>
      <c r="AF27" s="6" t="n">
        <v>3333.33333333333</v>
      </c>
      <c r="AG27" s="6" t="n">
        <v>0</v>
      </c>
      <c r="AH27" s="6" t="n">
        <v>10000</v>
      </c>
      <c r="AI27" s="6" t="n">
        <v>66666.6666666667</v>
      </c>
      <c r="AJ27" s="6" t="n">
        <v>60000</v>
      </c>
      <c r="AK27" s="6" t="n">
        <v>0</v>
      </c>
      <c r="AL27" s="6" t="n">
        <v>42333.3333333333</v>
      </c>
      <c r="AM27" s="6" t="n">
        <v>0.1</v>
      </c>
      <c r="AN27" s="6" t="n">
        <v>0</v>
      </c>
      <c r="AO27" s="6" t="n">
        <v>116666.666666667</v>
      </c>
      <c r="AP27" s="6" t="n">
        <v>3333.33333333333</v>
      </c>
      <c r="AQ27" s="6" t="n">
        <v>13333.3333333333</v>
      </c>
      <c r="AR27" s="6" t="n">
        <v>3.33333333333333</v>
      </c>
      <c r="AS27" s="6" t="n">
        <v>46.6666666666667</v>
      </c>
      <c r="AT27" s="6" t="n">
        <v>9000</v>
      </c>
      <c r="AU27" s="6" t="n">
        <v>1000</v>
      </c>
      <c r="AV27" s="6" t="n">
        <v>20</v>
      </c>
      <c r="AW27" s="6" t="n">
        <v>0.1</v>
      </c>
    </row>
    <row r="28" customFormat="false" ht="12.8" hidden="false" customHeight="false" outlineLevel="0" collapsed="false">
      <c r="A28" s="0" t="s">
        <v>4</v>
      </c>
      <c r="B28" s="6" t="n">
        <v>200000</v>
      </c>
      <c r="C28" s="6" t="n">
        <v>266.766666666667</v>
      </c>
      <c r="D28" s="6" t="n">
        <v>66666.6666666667</v>
      </c>
      <c r="E28" s="6" t="n">
        <v>34000</v>
      </c>
      <c r="F28" s="6" t="n">
        <v>600</v>
      </c>
      <c r="G28" s="6" t="n">
        <v>333.333333333333</v>
      </c>
      <c r="H28" s="6" t="n">
        <v>1733.33333333333</v>
      </c>
      <c r="I28" s="6" t="n">
        <v>14666.6666666667</v>
      </c>
      <c r="J28" s="6" t="n">
        <v>133333.333333333</v>
      </c>
      <c r="K28" s="6" t="n">
        <v>80000</v>
      </c>
      <c r="L28" s="6" t="n">
        <v>140000</v>
      </c>
      <c r="M28" s="6" t="n">
        <v>400</v>
      </c>
      <c r="N28" s="6" t="n">
        <v>12666.6666666667</v>
      </c>
      <c r="O28" s="6" t="n">
        <v>73333.3333333333</v>
      </c>
      <c r="P28" s="6" t="n">
        <v>66666.6666666667</v>
      </c>
      <c r="Q28" s="6" t="n">
        <v>6433.33333333333</v>
      </c>
      <c r="R28" s="6" t="n">
        <v>933.333333333333</v>
      </c>
      <c r="S28" s="6" t="n">
        <v>126666.666666667</v>
      </c>
      <c r="T28" s="6" t="n">
        <v>72000</v>
      </c>
      <c r="U28" s="6" t="n">
        <v>366.666666666667</v>
      </c>
      <c r="V28" s="6" t="n">
        <v>10333.3333333333</v>
      </c>
      <c r="W28" s="6" t="n">
        <v>22666.6666666667</v>
      </c>
      <c r="X28" s="6" t="n">
        <v>103333.333333333</v>
      </c>
      <c r="Y28" s="6" t="n">
        <v>500</v>
      </c>
      <c r="Z28" s="6" t="n">
        <v>23333.3333333333</v>
      </c>
      <c r="AA28" s="6" t="n">
        <v>40</v>
      </c>
      <c r="AB28" s="6" t="n">
        <v>66.6666666666667</v>
      </c>
      <c r="AC28" s="6" t="n">
        <v>26333.3333333333</v>
      </c>
      <c r="AD28" s="6" t="n">
        <v>9000</v>
      </c>
      <c r="AE28" s="6" t="n">
        <v>186666.666666667</v>
      </c>
      <c r="AF28" s="6" t="n">
        <v>140000</v>
      </c>
      <c r="AG28" s="6" t="n">
        <v>0</v>
      </c>
      <c r="AH28" s="6" t="n">
        <v>100000</v>
      </c>
      <c r="AI28" s="6" t="n">
        <v>66666.6666666667</v>
      </c>
      <c r="AJ28" s="6" t="n">
        <v>63333.3333333333</v>
      </c>
      <c r="AK28" s="6" t="n">
        <v>0</v>
      </c>
      <c r="AL28" s="6" t="n">
        <v>43000</v>
      </c>
      <c r="AM28" s="6" t="n">
        <v>30333.3333333333</v>
      </c>
      <c r="AN28" s="6" t="n">
        <v>0</v>
      </c>
      <c r="AO28" s="6" t="n">
        <v>136666.666666667</v>
      </c>
      <c r="AP28" s="6" t="n">
        <v>136666.666666667</v>
      </c>
      <c r="AQ28" s="6" t="n">
        <v>136666.666666667</v>
      </c>
      <c r="AR28" s="6" t="n">
        <v>6.66666666666667</v>
      </c>
      <c r="AS28" s="6" t="n">
        <v>53.3333333333333</v>
      </c>
      <c r="AT28" s="6" t="n">
        <v>9000</v>
      </c>
      <c r="AU28" s="6" t="n">
        <v>5333.33333333333</v>
      </c>
      <c r="AV28" s="6" t="n">
        <v>83.3333333333333</v>
      </c>
      <c r="AW28" s="6" t="n">
        <v>4333.33333333333</v>
      </c>
    </row>
    <row r="29" customFormat="false" ht="12.8" hidden="false" customHeight="false" outlineLevel="0" collapsed="false">
      <c r="A29" s="0" t="s">
        <v>5</v>
      </c>
      <c r="B29" s="6" t="n">
        <v>0.666666666666667</v>
      </c>
      <c r="C29" s="6" t="n">
        <v>0.999625140572285</v>
      </c>
      <c r="D29" s="6" t="n">
        <v>0.045</v>
      </c>
      <c r="E29" s="6" t="n">
        <v>0.931372549019608</v>
      </c>
      <c r="F29" s="6" t="n">
        <v>0.666666666666667</v>
      </c>
      <c r="G29" s="6" t="n">
        <v>0.7</v>
      </c>
      <c r="H29" s="6" t="n">
        <v>0.826923076923077</v>
      </c>
      <c r="I29" s="6" t="n">
        <v>0.909090909090909</v>
      </c>
      <c r="J29" s="6" t="n">
        <v>0.725</v>
      </c>
      <c r="K29" s="6" t="n">
        <v>0.583333333333333</v>
      </c>
      <c r="L29" s="6" t="n">
        <v>0.952380952380952</v>
      </c>
      <c r="M29" s="6" t="n">
        <v>0.833333333333333</v>
      </c>
      <c r="N29" s="6" t="n">
        <v>0.0263157894736842</v>
      </c>
      <c r="O29" s="6" t="n">
        <v>0.681818181818182</v>
      </c>
      <c r="P29" s="6" t="n">
        <v>0.88</v>
      </c>
      <c r="Q29" s="6" t="n">
        <v>0.911917098445596</v>
      </c>
      <c r="R29" s="6" t="n">
        <v>0.678571428571429</v>
      </c>
      <c r="S29" s="6" t="n">
        <v>0.894736842105263</v>
      </c>
      <c r="T29" s="6" t="n">
        <v>0.990740740740741</v>
      </c>
      <c r="U29" s="6" t="n">
        <v>0.909090909090909</v>
      </c>
      <c r="V29" s="6" t="n">
        <v>0.741935483870968</v>
      </c>
      <c r="W29" s="6" t="n">
        <v>0.220588235294118</v>
      </c>
      <c r="X29" s="6" t="n">
        <v>0.258064516129032</v>
      </c>
      <c r="Y29" s="6" t="n">
        <v>0.8</v>
      </c>
      <c r="Z29" s="6" t="n">
        <v>0.142857142857143</v>
      </c>
      <c r="AA29" s="6" t="n">
        <v>1</v>
      </c>
      <c r="AB29" s="6" t="n">
        <v>0.95</v>
      </c>
      <c r="AC29" s="6" t="n">
        <v>1</v>
      </c>
      <c r="AD29" s="6" t="n">
        <v>0.666666666666667</v>
      </c>
      <c r="AE29" s="6" t="n">
        <v>1</v>
      </c>
      <c r="AF29" s="6" t="n">
        <v>0.0238095238095238</v>
      </c>
      <c r="AG29" s="6" t="s">
        <v>6</v>
      </c>
      <c r="AH29" s="6" t="n">
        <v>0.1</v>
      </c>
      <c r="AI29" s="6" t="n">
        <v>1</v>
      </c>
      <c r="AJ29" s="6" t="n">
        <v>0.947368421052632</v>
      </c>
      <c r="AK29" s="6" t="s">
        <v>6</v>
      </c>
      <c r="AL29" s="6" t="n">
        <v>0.984496124031008</v>
      </c>
      <c r="AM29" s="6" t="n">
        <v>0</v>
      </c>
      <c r="AN29" s="6" t="s">
        <v>6</v>
      </c>
      <c r="AO29" s="6" t="n">
        <v>0.853658536585366</v>
      </c>
      <c r="AP29" s="6" t="n">
        <v>0.024390243902439</v>
      </c>
      <c r="AQ29" s="6" t="n">
        <v>0.0975609756097561</v>
      </c>
      <c r="AR29" s="6" t="n">
        <v>0.5</v>
      </c>
      <c r="AS29" s="6" t="n">
        <v>0.875</v>
      </c>
      <c r="AT29" s="6" t="n">
        <v>1</v>
      </c>
      <c r="AU29" s="6" t="n">
        <v>0.1875</v>
      </c>
      <c r="AV29" s="6" t="n">
        <v>0.24</v>
      </c>
      <c r="AW29" s="6" t="n">
        <v>0</v>
      </c>
    </row>
    <row r="30" customFormat="false" ht="12.8" hidden="false" customHeight="false" outlineLevel="0" collapsed="false">
      <c r="A30" s="0" t="s">
        <v>7</v>
      </c>
      <c r="B30" s="6" t="n">
        <v>66666.6666666667</v>
      </c>
      <c r="C30" s="6" t="n">
        <v>266.566666666667</v>
      </c>
      <c r="D30" s="6" t="n">
        <v>-60666.6666666667</v>
      </c>
      <c r="E30" s="6" t="n">
        <v>29333.3333333333</v>
      </c>
      <c r="F30" s="6" t="n">
        <v>200</v>
      </c>
      <c r="G30" s="6" t="n">
        <v>133.333333333333</v>
      </c>
      <c r="H30" s="6" t="n">
        <v>1133.33333333333</v>
      </c>
      <c r="I30" s="6" t="n">
        <v>12000</v>
      </c>
      <c r="J30" s="6" t="n">
        <v>60000</v>
      </c>
      <c r="K30" s="6" t="n">
        <v>13333.3333333333</v>
      </c>
      <c r="L30" s="6" t="n">
        <v>126666.666666667</v>
      </c>
      <c r="M30" s="6" t="n">
        <v>266.666666666667</v>
      </c>
      <c r="N30" s="6" t="n">
        <v>-12000</v>
      </c>
      <c r="O30" s="6" t="n">
        <v>26666.6666666667</v>
      </c>
      <c r="P30" s="6" t="n">
        <v>50666.6666666667</v>
      </c>
      <c r="Q30" s="6" t="n">
        <v>5300</v>
      </c>
      <c r="R30" s="6" t="n">
        <v>333.333333333333</v>
      </c>
      <c r="S30" s="6" t="n">
        <v>100000</v>
      </c>
      <c r="T30" s="6" t="n">
        <v>70666.6666666667</v>
      </c>
      <c r="U30" s="6" t="n">
        <v>300</v>
      </c>
      <c r="V30" s="6" t="n">
        <v>5000</v>
      </c>
      <c r="W30" s="6" t="n">
        <v>-12666.6666666667</v>
      </c>
      <c r="X30" s="6" t="n">
        <v>-50000</v>
      </c>
      <c r="Y30" s="6" t="n">
        <v>300</v>
      </c>
      <c r="Z30" s="6" t="n">
        <v>-16666.6666666667</v>
      </c>
      <c r="AA30" s="6" t="n">
        <v>40</v>
      </c>
      <c r="AB30" s="6" t="n">
        <v>60</v>
      </c>
      <c r="AC30" s="6" t="n">
        <v>26333.3333333333</v>
      </c>
      <c r="AD30" s="6" t="n">
        <v>3000</v>
      </c>
      <c r="AE30" s="6" t="n">
        <v>186666.666666667</v>
      </c>
      <c r="AF30" s="6" t="n">
        <v>-133333.333333333</v>
      </c>
      <c r="AG30" s="6" t="n">
        <v>0</v>
      </c>
      <c r="AH30" s="6" t="n">
        <v>-80000</v>
      </c>
      <c r="AI30" s="6" t="n">
        <v>66666.6666666667</v>
      </c>
      <c r="AJ30" s="6" t="n">
        <v>56666.6666666667</v>
      </c>
      <c r="AK30" s="6" t="n">
        <v>0</v>
      </c>
      <c r="AL30" s="6" t="n">
        <v>41666.6666666667</v>
      </c>
      <c r="AM30" s="6" t="n">
        <v>-30333.3333333333</v>
      </c>
      <c r="AN30" s="6" t="n">
        <v>0</v>
      </c>
      <c r="AO30" s="6" t="n">
        <v>96666.6666666667</v>
      </c>
      <c r="AP30" s="6" t="n">
        <v>-130000</v>
      </c>
      <c r="AQ30" s="6" t="n">
        <v>-110000</v>
      </c>
      <c r="AR30" s="6" t="n">
        <v>0</v>
      </c>
      <c r="AS30" s="6" t="n">
        <v>40</v>
      </c>
      <c r="AT30" s="6" t="n">
        <v>9000</v>
      </c>
      <c r="AU30" s="6" t="n">
        <v>-3333.33333333333</v>
      </c>
      <c r="AV30" s="6" t="n">
        <v>-43.3333333333333</v>
      </c>
      <c r="AW30" s="6" t="n">
        <v>-4333.33333333333</v>
      </c>
    </row>
    <row r="31" customFormat="false" ht="12.8" hidden="false" customHeight="false" outlineLevel="0" collapsed="false">
      <c r="A31" s="0" t="s">
        <v>8</v>
      </c>
      <c r="B31" s="6" t="n">
        <v>12171.6123890037</v>
      </c>
      <c r="C31" s="6" t="n">
        <v>0</v>
      </c>
      <c r="D31" s="6" t="n">
        <v>977.241014284603</v>
      </c>
      <c r="E31" s="6" t="n">
        <v>851.117425188614</v>
      </c>
      <c r="F31" s="6" t="n">
        <v>66.6666666666667</v>
      </c>
      <c r="G31" s="6" t="n">
        <v>48.3045891539648</v>
      </c>
      <c r="H31" s="6" t="n">
        <v>90.9353109041299</v>
      </c>
      <c r="I31" s="6" t="n">
        <v>635.641726163728</v>
      </c>
      <c r="J31" s="6" t="n">
        <v>9413.34749762863</v>
      </c>
      <c r="K31" s="6" t="n">
        <v>8050.76485899413</v>
      </c>
      <c r="L31" s="6" t="n">
        <v>4600.43706228236</v>
      </c>
      <c r="M31" s="6" t="n">
        <v>43.0331482911935</v>
      </c>
      <c r="N31" s="6" t="n">
        <v>328.91812735531</v>
      </c>
      <c r="O31" s="6" t="n">
        <v>7282.19081254419</v>
      </c>
      <c r="P31" s="6" t="n">
        <v>1531.88337241014</v>
      </c>
      <c r="Q31" s="6" t="n">
        <v>131.244431304405</v>
      </c>
      <c r="R31" s="6" t="n">
        <v>82.3754471047914</v>
      </c>
      <c r="S31" s="6" t="n">
        <v>6306.03535284612</v>
      </c>
      <c r="T31" s="6" t="n">
        <v>469.217017011849</v>
      </c>
      <c r="U31" s="6" t="n">
        <v>31.7820863081864</v>
      </c>
      <c r="V31" s="6" t="n">
        <v>812.094950042977</v>
      </c>
      <c r="W31" s="6" t="n">
        <v>1139.74541360917</v>
      </c>
      <c r="X31" s="6" t="n">
        <v>8120.94950042977</v>
      </c>
      <c r="Y31" s="6" t="n">
        <v>51.6397779494322</v>
      </c>
      <c r="Z31" s="6" t="n">
        <v>975.900072948533</v>
      </c>
      <c r="AA31" s="6" t="n">
        <v>0</v>
      </c>
      <c r="AB31" s="6" t="n">
        <v>3.24893144826965</v>
      </c>
      <c r="AC31" s="6" t="n">
        <v>0</v>
      </c>
      <c r="AD31" s="6" t="n">
        <v>816.496580927726</v>
      </c>
      <c r="AE31" s="6" t="n">
        <v>0</v>
      </c>
      <c r="AF31" s="6" t="n">
        <v>3293.41173353118</v>
      </c>
      <c r="AG31" s="6" t="s">
        <v>6</v>
      </c>
      <c r="AH31" s="6" t="n">
        <v>5477.22557505166</v>
      </c>
      <c r="AI31" s="6" t="n">
        <v>0</v>
      </c>
      <c r="AJ31" s="6" t="n">
        <v>3244.42842261525</v>
      </c>
      <c r="AK31" s="6" t="s">
        <v>6</v>
      </c>
      <c r="AL31" s="6" t="n">
        <v>467.73594735848</v>
      </c>
      <c r="AM31" s="6" t="n">
        <v>0</v>
      </c>
      <c r="AN31" s="6" t="s">
        <v>6</v>
      </c>
      <c r="AO31" s="6" t="n">
        <v>7543.90940465824</v>
      </c>
      <c r="AP31" s="6" t="n">
        <v>3292.43198883197</v>
      </c>
      <c r="AQ31" s="6" t="n">
        <v>6333.11938021153</v>
      </c>
      <c r="AR31" s="6" t="n">
        <v>2.35702260395516</v>
      </c>
      <c r="AS31" s="6" t="n">
        <v>4.40958551844099</v>
      </c>
      <c r="AT31" s="6" t="n">
        <v>0</v>
      </c>
      <c r="AU31" s="6" t="n">
        <v>520.416499866533</v>
      </c>
      <c r="AV31" s="6" t="n">
        <v>7.11805216802087</v>
      </c>
      <c r="AW31" s="6" t="n">
        <v>0</v>
      </c>
    </row>
    <row r="32" customFormat="false" ht="12.8" hidden="false" customHeight="false" outlineLevel="0" collapsed="false"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</row>
    <row r="33" customFormat="false" ht="12.8" hidden="false" customHeight="false" outlineLevel="0" collapsed="false">
      <c r="B33" s="1" t="s">
        <v>28</v>
      </c>
    </row>
    <row r="34" customFormat="false" ht="12.8" hidden="false" customHeight="false" outlineLevel="0" collapsed="false">
      <c r="B34" s="4" t="n">
        <v>42216</v>
      </c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 t="n">
        <v>42387</v>
      </c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 t="n">
        <v>42247</v>
      </c>
      <c r="AY34" s="4"/>
      <c r="AZ34" s="4"/>
      <c r="BA34" s="4"/>
      <c r="BB34" s="4"/>
      <c r="BC34" s="4"/>
      <c r="BD34" s="4"/>
      <c r="BE34" s="4"/>
      <c r="BF34" s="4"/>
      <c r="BG34" s="4"/>
      <c r="BH34" s="4"/>
    </row>
    <row r="35" customFormat="false" ht="12.8" hidden="false" customHeight="false" outlineLevel="0" collapsed="false">
      <c r="B35" s="5" t="n">
        <v>1</v>
      </c>
      <c r="C35" s="5" t="n">
        <v>2</v>
      </c>
      <c r="D35" s="5" t="n">
        <v>3</v>
      </c>
      <c r="E35" s="5" t="n">
        <v>4</v>
      </c>
      <c r="F35" s="5" t="n">
        <v>5</v>
      </c>
      <c r="G35" s="5" t="n">
        <v>6</v>
      </c>
      <c r="H35" s="5" t="n">
        <v>7</v>
      </c>
      <c r="I35" s="5" t="n">
        <v>8</v>
      </c>
      <c r="J35" s="5" t="n">
        <v>9</v>
      </c>
      <c r="K35" s="5" t="n">
        <v>10</v>
      </c>
      <c r="L35" s="5" t="n">
        <v>11</v>
      </c>
      <c r="M35" s="5" t="n">
        <v>12</v>
      </c>
      <c r="N35" s="5" t="n">
        <v>13</v>
      </c>
      <c r="O35" s="5" t="n">
        <v>14</v>
      </c>
      <c r="P35" s="5" t="n">
        <v>15</v>
      </c>
      <c r="Q35" s="5" t="n">
        <v>16</v>
      </c>
      <c r="R35" s="5" t="n">
        <v>17</v>
      </c>
      <c r="S35" s="5" t="n">
        <v>18</v>
      </c>
      <c r="T35" s="5" t="n">
        <v>19</v>
      </c>
      <c r="U35" s="5" t="n">
        <v>20</v>
      </c>
      <c r="V35" s="5" t="n">
        <v>21</v>
      </c>
      <c r="W35" s="5" t="n">
        <v>22</v>
      </c>
      <c r="X35" s="5" t="n">
        <v>23</v>
      </c>
      <c r="Y35" s="5" t="n">
        <v>24</v>
      </c>
      <c r="Z35" s="5" t="n">
        <v>1</v>
      </c>
      <c r="AA35" s="5" t="n">
        <v>2</v>
      </c>
      <c r="AB35" s="5" t="n">
        <v>3</v>
      </c>
      <c r="AC35" s="5" t="n">
        <v>4</v>
      </c>
      <c r="AD35" s="5" t="n">
        <v>5</v>
      </c>
      <c r="AE35" s="5" t="n">
        <v>6</v>
      </c>
      <c r="AF35" s="5" t="n">
        <v>7</v>
      </c>
      <c r="AG35" s="5" t="n">
        <v>8</v>
      </c>
      <c r="AH35" s="5" t="n">
        <v>9</v>
      </c>
      <c r="AI35" s="5" t="n">
        <v>10</v>
      </c>
      <c r="AJ35" s="5" t="n">
        <v>11</v>
      </c>
      <c r="AK35" s="5" t="n">
        <v>12</v>
      </c>
      <c r="AL35" s="5" t="n">
        <v>13</v>
      </c>
      <c r="AM35" s="5" t="n">
        <v>14</v>
      </c>
      <c r="AN35" s="5" t="n">
        <v>15</v>
      </c>
      <c r="AO35" s="5" t="n">
        <v>16</v>
      </c>
      <c r="AP35" s="5" t="n">
        <v>17</v>
      </c>
      <c r="AQ35" s="5" t="n">
        <v>18</v>
      </c>
      <c r="AR35" s="5" t="n">
        <v>19</v>
      </c>
      <c r="AS35" s="5" t="n">
        <v>20</v>
      </c>
      <c r="AT35" s="5" t="n">
        <v>21</v>
      </c>
      <c r="AU35" s="5" t="n">
        <v>22</v>
      </c>
      <c r="AV35" s="5" t="n">
        <v>23</v>
      </c>
      <c r="AW35" s="5" t="n">
        <v>24</v>
      </c>
      <c r="AX35" s="5" t="n">
        <v>1</v>
      </c>
      <c r="AY35" s="5" t="n">
        <v>2</v>
      </c>
      <c r="AZ35" s="5" t="n">
        <v>3</v>
      </c>
      <c r="BA35" s="5" t="n">
        <v>4</v>
      </c>
      <c r="BB35" s="5" t="n">
        <v>5</v>
      </c>
      <c r="BC35" s="5" t="n">
        <v>6</v>
      </c>
      <c r="BD35" s="5" t="n">
        <v>7</v>
      </c>
      <c r="BE35" s="5" t="n">
        <v>8</v>
      </c>
      <c r="BF35" s="5" t="n">
        <v>9</v>
      </c>
      <c r="BG35" s="5" t="n">
        <v>10</v>
      </c>
      <c r="BH35" s="5" t="n">
        <v>11</v>
      </c>
    </row>
    <row r="36" customFormat="false" ht="12.8" hidden="false" customHeight="false" outlineLevel="0" collapsed="false">
      <c r="A36" s="1" t="s">
        <v>2</v>
      </c>
      <c r="B36" s="6" t="n">
        <v>5333.33333333333</v>
      </c>
      <c r="C36" s="6" t="n">
        <v>3333.33333333333</v>
      </c>
      <c r="D36" s="6" t="n">
        <v>1000</v>
      </c>
      <c r="E36" s="6" t="n">
        <v>143333.333333333</v>
      </c>
      <c r="F36" s="6" t="n">
        <v>200</v>
      </c>
      <c r="G36" s="6" t="n">
        <v>63333.3333333333</v>
      </c>
      <c r="H36" s="6" t="n">
        <v>6000</v>
      </c>
      <c r="I36" s="6" t="n">
        <v>666.666666666667</v>
      </c>
      <c r="J36" s="6" t="n">
        <v>33.3333333333333</v>
      </c>
      <c r="K36" s="6" t="n">
        <v>66.6666666666667</v>
      </c>
      <c r="L36" s="6" t="n">
        <v>33.3333333333333</v>
      </c>
      <c r="M36" s="6" t="n">
        <v>133.333333333333</v>
      </c>
      <c r="N36" s="6" t="n">
        <v>176666.666666667</v>
      </c>
      <c r="O36" s="6" t="n">
        <v>26666.6666666667</v>
      </c>
      <c r="P36" s="6" t="n">
        <v>333.333333333333</v>
      </c>
      <c r="Q36" s="6" t="n">
        <v>333.333333333333</v>
      </c>
      <c r="R36" s="6" t="n">
        <v>1100</v>
      </c>
      <c r="S36" s="6" t="n">
        <v>35000</v>
      </c>
      <c r="T36" s="6" t="n">
        <v>1333.33333333333</v>
      </c>
      <c r="U36" s="6" t="n">
        <v>16666.6666666667</v>
      </c>
      <c r="V36" s="6" t="n">
        <v>666.666666666667</v>
      </c>
      <c r="W36" s="6" t="n">
        <v>9666.66666666667</v>
      </c>
      <c r="X36" s="6" t="n">
        <v>66.6666666666667</v>
      </c>
      <c r="Y36" s="6" t="n">
        <v>133333.333333333</v>
      </c>
      <c r="Z36" s="6" t="n">
        <v>0.1</v>
      </c>
      <c r="AA36" s="6" t="n">
        <v>23.3333333333333</v>
      </c>
      <c r="AB36" s="6" t="n">
        <v>0</v>
      </c>
      <c r="AC36" s="6" t="n">
        <v>43333.3333333333</v>
      </c>
      <c r="AD36" s="6" t="n">
        <v>0</v>
      </c>
      <c r="AE36" s="6" t="n">
        <v>103333.333333333</v>
      </c>
      <c r="AF36" s="6" t="n">
        <v>10333.3333333333</v>
      </c>
      <c r="AG36" s="6" t="n">
        <v>130000</v>
      </c>
      <c r="AH36" s="6" t="n">
        <v>8666.66666666667</v>
      </c>
      <c r="AI36" s="6" t="n">
        <v>0.1</v>
      </c>
      <c r="AJ36" s="6" t="n">
        <v>32000</v>
      </c>
      <c r="AK36" s="6" t="n">
        <v>83.3333333333333</v>
      </c>
      <c r="AL36" s="6" t="n">
        <v>0.1</v>
      </c>
      <c r="AM36" s="6" t="n">
        <v>200</v>
      </c>
      <c r="AN36" s="6" t="n">
        <v>113.333333333333</v>
      </c>
      <c r="AO36" s="6" t="n">
        <v>300</v>
      </c>
      <c r="AP36" s="6" t="n">
        <v>0</v>
      </c>
      <c r="AQ36" s="6" t="n">
        <v>766.666666666667</v>
      </c>
      <c r="AR36" s="6" t="n">
        <v>333.333333333333</v>
      </c>
      <c r="AS36" s="6" t="n">
        <v>1333.33333333333</v>
      </c>
      <c r="AT36" s="6" t="n">
        <v>766.666666666667</v>
      </c>
      <c r="AU36" s="6" t="n">
        <v>666.666666666667</v>
      </c>
      <c r="AV36" s="6" t="n">
        <v>13333.3333333333</v>
      </c>
      <c r="AW36" s="6" t="n">
        <v>0.1</v>
      </c>
      <c r="AX36" s="6" t="n">
        <v>666.666666666667</v>
      </c>
      <c r="AY36" s="6" t="n">
        <v>3433.33333333333</v>
      </c>
      <c r="AZ36" s="6" t="n">
        <v>1700</v>
      </c>
      <c r="BA36" s="6" t="n">
        <v>300</v>
      </c>
      <c r="BB36" s="6" t="n">
        <v>500</v>
      </c>
      <c r="BC36" s="6" t="n">
        <v>133.333333333333</v>
      </c>
      <c r="BD36" s="6" t="n">
        <v>0</v>
      </c>
      <c r="BE36" s="6" t="n">
        <v>166.666666666667</v>
      </c>
      <c r="BF36" s="6" t="n">
        <v>533.333333333333</v>
      </c>
      <c r="BG36" s="6" t="n">
        <v>333.333333333333</v>
      </c>
      <c r="BH36" s="6" t="n">
        <v>1900</v>
      </c>
    </row>
    <row r="37" customFormat="false" ht="12.8" hidden="false" customHeight="false" outlineLevel="0" collapsed="false">
      <c r="A37" s="1" t="s">
        <v>3</v>
      </c>
      <c r="B37" s="6" t="n">
        <v>0.1</v>
      </c>
      <c r="C37" s="6" t="n">
        <v>21666.6666666667</v>
      </c>
      <c r="D37" s="6" t="n">
        <v>53333.3333333333</v>
      </c>
      <c r="E37" s="6" t="n">
        <v>3333.33333333333</v>
      </c>
      <c r="F37" s="6" t="n">
        <v>1700</v>
      </c>
      <c r="G37" s="6" t="n">
        <v>30000</v>
      </c>
      <c r="H37" s="6" t="n">
        <v>0.1</v>
      </c>
      <c r="I37" s="6" t="n">
        <v>53000</v>
      </c>
      <c r="J37" s="6" t="n">
        <v>3866.66666666667</v>
      </c>
      <c r="K37" s="6" t="n">
        <v>433.333333333333</v>
      </c>
      <c r="L37" s="6" t="n">
        <v>300</v>
      </c>
      <c r="M37" s="6" t="n">
        <v>500</v>
      </c>
      <c r="N37" s="6" t="n">
        <v>6666.66666666667</v>
      </c>
      <c r="O37" s="6" t="n">
        <v>30000</v>
      </c>
      <c r="P37" s="6" t="n">
        <v>65000</v>
      </c>
      <c r="Q37" s="6" t="n">
        <v>56333.3333333333</v>
      </c>
      <c r="R37" s="6" t="n">
        <v>3933.33333333333</v>
      </c>
      <c r="S37" s="6" t="n">
        <v>666.666666666667</v>
      </c>
      <c r="T37" s="6" t="n">
        <v>17000</v>
      </c>
      <c r="U37" s="6" t="n">
        <v>7000</v>
      </c>
      <c r="V37" s="6" t="n">
        <v>46666.6666666667</v>
      </c>
      <c r="W37" s="6" t="n">
        <v>55000</v>
      </c>
      <c r="X37" s="6" t="n">
        <v>266.666666666667</v>
      </c>
      <c r="Y37" s="6" t="n">
        <v>20000</v>
      </c>
      <c r="Z37" s="6" t="n">
        <v>3500</v>
      </c>
      <c r="AA37" s="6" t="n">
        <v>13.3333333333333</v>
      </c>
      <c r="AB37" s="6" t="n">
        <v>0</v>
      </c>
      <c r="AC37" s="6" t="n">
        <v>53333.3333333333</v>
      </c>
      <c r="AD37" s="6" t="n">
        <v>0</v>
      </c>
      <c r="AE37" s="6" t="n">
        <v>50000</v>
      </c>
      <c r="AF37" s="6" t="n">
        <v>48666.6666666667</v>
      </c>
      <c r="AG37" s="6" t="n">
        <v>0.1</v>
      </c>
      <c r="AH37" s="6" t="n">
        <v>1666.66666666667</v>
      </c>
      <c r="AI37" s="6" t="n">
        <v>10</v>
      </c>
      <c r="AJ37" s="6" t="n">
        <v>1666.66666666667</v>
      </c>
      <c r="AK37" s="6" t="n">
        <v>10</v>
      </c>
      <c r="AL37" s="6" t="n">
        <v>2333.33333333333</v>
      </c>
      <c r="AM37" s="6" t="n">
        <v>433.333333333333</v>
      </c>
      <c r="AN37" s="6" t="n">
        <v>50</v>
      </c>
      <c r="AO37" s="6" t="n">
        <v>116.666666666667</v>
      </c>
      <c r="AP37" s="6" t="n">
        <v>0</v>
      </c>
      <c r="AQ37" s="6" t="n">
        <v>366.666666666667</v>
      </c>
      <c r="AR37" s="6" t="n">
        <v>28666.6666666667</v>
      </c>
      <c r="AS37" s="6" t="n">
        <v>210000</v>
      </c>
      <c r="AT37" s="6" t="n">
        <v>2133.33333333333</v>
      </c>
      <c r="AU37" s="6" t="n">
        <v>100</v>
      </c>
      <c r="AV37" s="6" t="n">
        <v>53333.3333333333</v>
      </c>
      <c r="AW37" s="6" t="n">
        <v>160000</v>
      </c>
      <c r="AX37" s="6" t="n">
        <v>3466.66666666667</v>
      </c>
      <c r="AY37" s="6" t="n">
        <v>0</v>
      </c>
      <c r="AZ37" s="6" t="n">
        <v>466.666666666667</v>
      </c>
      <c r="BA37" s="6" t="n">
        <v>4666.66666666667</v>
      </c>
      <c r="BB37" s="6" t="n">
        <v>2000</v>
      </c>
      <c r="BC37" s="6" t="n">
        <v>1866.66666666667</v>
      </c>
      <c r="BD37" s="6" t="n">
        <v>1833.33333333333</v>
      </c>
      <c r="BE37" s="6" t="n">
        <v>2766.66666666667</v>
      </c>
      <c r="BF37" s="6" t="n">
        <v>900</v>
      </c>
      <c r="BG37" s="6" t="n">
        <v>900</v>
      </c>
      <c r="BH37" s="6" t="n">
        <v>433.333333333333</v>
      </c>
    </row>
    <row r="38" customFormat="false" ht="12.8" hidden="false" customHeight="false" outlineLevel="0" collapsed="false">
      <c r="A38" s="16" t="s">
        <v>4</v>
      </c>
      <c r="B38" s="6" t="n">
        <v>5333.43333333333</v>
      </c>
      <c r="C38" s="6" t="n">
        <v>25000</v>
      </c>
      <c r="D38" s="6" t="n">
        <v>54333.3333333333</v>
      </c>
      <c r="E38" s="6" t="n">
        <v>146666.666666667</v>
      </c>
      <c r="F38" s="6" t="n">
        <v>1900</v>
      </c>
      <c r="G38" s="6" t="n">
        <v>93333.3333333333</v>
      </c>
      <c r="H38" s="6" t="n">
        <v>6000.1</v>
      </c>
      <c r="I38" s="6" t="n">
        <v>53666.6666666667</v>
      </c>
      <c r="J38" s="6" t="n">
        <v>3900</v>
      </c>
      <c r="K38" s="6" t="n">
        <v>500</v>
      </c>
      <c r="L38" s="6" t="n">
        <v>333.333333333333</v>
      </c>
      <c r="M38" s="6" t="n">
        <v>633.333333333333</v>
      </c>
      <c r="N38" s="6" t="n">
        <v>183333.333333333</v>
      </c>
      <c r="O38" s="6" t="n">
        <v>56666.6666666667</v>
      </c>
      <c r="P38" s="6" t="n">
        <v>65333.3333333333</v>
      </c>
      <c r="Q38" s="6" t="n">
        <v>56666.6666666667</v>
      </c>
      <c r="R38" s="6" t="n">
        <v>5033.33333333333</v>
      </c>
      <c r="S38" s="6" t="n">
        <v>35666.6666666667</v>
      </c>
      <c r="T38" s="6" t="n">
        <v>18333.3333333333</v>
      </c>
      <c r="U38" s="6" t="n">
        <v>23666.6666666667</v>
      </c>
      <c r="V38" s="6" t="n">
        <v>47333.3333333333</v>
      </c>
      <c r="W38" s="6" t="n">
        <v>64666.6666666667</v>
      </c>
      <c r="X38" s="6" t="n">
        <v>333.333333333333</v>
      </c>
      <c r="Y38" s="6" t="n">
        <v>153333.333333333</v>
      </c>
      <c r="Z38" s="6" t="n">
        <v>3500</v>
      </c>
      <c r="AA38" s="6" t="n">
        <v>36.6666666666667</v>
      </c>
      <c r="AB38" s="6" t="n">
        <v>0</v>
      </c>
      <c r="AC38" s="6" t="n">
        <v>96666.6666666667</v>
      </c>
      <c r="AD38" s="6" t="n">
        <v>0</v>
      </c>
      <c r="AE38" s="6" t="n">
        <v>153333.333333333</v>
      </c>
      <c r="AF38" s="6" t="n">
        <v>59000</v>
      </c>
      <c r="AG38" s="6" t="n">
        <v>130000</v>
      </c>
      <c r="AH38" s="6" t="n">
        <v>10333.3333333333</v>
      </c>
      <c r="AI38" s="6" t="n">
        <v>10</v>
      </c>
      <c r="AJ38" s="6" t="n">
        <v>33666.6666666667</v>
      </c>
      <c r="AK38" s="6" t="n">
        <v>93.3333333333333</v>
      </c>
      <c r="AL38" s="6" t="n">
        <v>2333.33333333333</v>
      </c>
      <c r="AM38" s="6" t="n">
        <v>633.333333333333</v>
      </c>
      <c r="AN38" s="6" t="n">
        <v>163.333333333333</v>
      </c>
      <c r="AO38" s="6" t="n">
        <v>416.666666666667</v>
      </c>
      <c r="AP38" s="6" t="n">
        <v>0</v>
      </c>
      <c r="AQ38" s="6" t="n">
        <v>1133.33333333333</v>
      </c>
      <c r="AR38" s="6" t="n">
        <v>29000</v>
      </c>
      <c r="AS38" s="6" t="n">
        <v>211333.333333333</v>
      </c>
      <c r="AT38" s="6" t="n">
        <v>2900</v>
      </c>
      <c r="AU38" s="6" t="n">
        <v>766.666666666667</v>
      </c>
      <c r="AV38" s="6" t="n">
        <v>66666.6666666667</v>
      </c>
      <c r="AW38" s="6" t="n">
        <v>160000</v>
      </c>
      <c r="AX38" s="7" t="n">
        <v>4133.33333333333</v>
      </c>
      <c r="AY38" s="7" t="n">
        <v>3433.33333333333</v>
      </c>
      <c r="AZ38" s="7" t="n">
        <v>2166.66666666667</v>
      </c>
      <c r="BA38" s="7" t="n">
        <v>4966.66666666667</v>
      </c>
      <c r="BB38" s="7" t="n">
        <v>2500</v>
      </c>
      <c r="BC38" s="7" t="n">
        <v>2000</v>
      </c>
      <c r="BD38" s="7" t="n">
        <v>1833.33333333333</v>
      </c>
      <c r="BE38" s="7" t="n">
        <v>2933.33333333333</v>
      </c>
      <c r="BF38" s="7" t="n">
        <v>1433.33333333333</v>
      </c>
      <c r="BG38" s="7" t="n">
        <v>1233.33333333333</v>
      </c>
      <c r="BH38" s="7" t="n">
        <v>2333.33333333333</v>
      </c>
    </row>
    <row r="39" customFormat="false" ht="12.8" hidden="false" customHeight="false" outlineLevel="0" collapsed="false">
      <c r="A39" s="16" t="s">
        <v>5</v>
      </c>
      <c r="B39" s="6" t="n">
        <v>1.87496484440917E-005</v>
      </c>
      <c r="C39" s="6" t="n">
        <v>0.866666666666667</v>
      </c>
      <c r="D39" s="6" t="n">
        <v>0.98159509202454</v>
      </c>
      <c r="E39" s="6" t="n">
        <v>0.0227272727272727</v>
      </c>
      <c r="F39" s="6" t="n">
        <v>0.894736842105263</v>
      </c>
      <c r="G39" s="6" t="n">
        <v>0.321428571428571</v>
      </c>
      <c r="H39" s="6" t="n">
        <v>1.66663888935184E-005</v>
      </c>
      <c r="I39" s="6" t="n">
        <v>0.987577639751553</v>
      </c>
      <c r="J39" s="6" t="n">
        <v>0.991452991452991</v>
      </c>
      <c r="K39" s="6" t="n">
        <v>0.866666666666667</v>
      </c>
      <c r="L39" s="6" t="n">
        <v>0.9</v>
      </c>
      <c r="M39" s="6" t="n">
        <v>0.789473684210526</v>
      </c>
      <c r="N39" s="6" t="n">
        <v>0.0363636363636364</v>
      </c>
      <c r="O39" s="6" t="n">
        <v>0.529411764705882</v>
      </c>
      <c r="P39" s="6" t="n">
        <v>0.994897959183673</v>
      </c>
      <c r="Q39" s="6" t="n">
        <v>0.994117647058823</v>
      </c>
      <c r="R39" s="6" t="n">
        <v>0.781456953642384</v>
      </c>
      <c r="S39" s="6" t="n">
        <v>0.0186915887850467</v>
      </c>
      <c r="T39" s="6" t="n">
        <v>0.927272727272727</v>
      </c>
      <c r="U39" s="6" t="n">
        <v>0.295774647887324</v>
      </c>
      <c r="V39" s="6" t="n">
        <v>0.985915492957746</v>
      </c>
      <c r="W39" s="6" t="n">
        <v>0.850515463917526</v>
      </c>
      <c r="X39" s="6" t="n">
        <v>0.8</v>
      </c>
      <c r="Y39" s="6" t="n">
        <v>0.130434782608696</v>
      </c>
      <c r="Z39" s="6" t="n">
        <v>1</v>
      </c>
      <c r="AA39" s="6" t="n">
        <v>0.363636363636364</v>
      </c>
      <c r="AB39" s="6" t="s">
        <v>6</v>
      </c>
      <c r="AC39" s="6" t="n">
        <v>0.551724137931034</v>
      </c>
      <c r="AD39" s="6" t="s">
        <v>6</v>
      </c>
      <c r="AE39" s="6" t="n">
        <v>0.326086956521739</v>
      </c>
      <c r="AF39" s="6" t="n">
        <v>0.824858757062147</v>
      </c>
      <c r="AG39" s="6" t="n">
        <v>0</v>
      </c>
      <c r="AH39" s="6" t="n">
        <v>0.161290322580645</v>
      </c>
      <c r="AI39" s="6" t="n">
        <v>1</v>
      </c>
      <c r="AJ39" s="6" t="n">
        <v>0.0495049504950495</v>
      </c>
      <c r="AK39" s="6" t="n">
        <v>0.107142857142857</v>
      </c>
      <c r="AL39" s="6" t="n">
        <v>1</v>
      </c>
      <c r="AM39" s="6" t="n">
        <v>0.68421052631579</v>
      </c>
      <c r="AN39" s="6" t="n">
        <v>0.306122448979592</v>
      </c>
      <c r="AO39" s="6" t="n">
        <v>0.28</v>
      </c>
      <c r="AP39" s="6" t="s">
        <v>6</v>
      </c>
      <c r="AQ39" s="6" t="n">
        <v>0.323529411764706</v>
      </c>
      <c r="AR39" s="6" t="n">
        <v>0.988505747126437</v>
      </c>
      <c r="AS39" s="6" t="n">
        <v>0.993690851735016</v>
      </c>
      <c r="AT39" s="6" t="n">
        <v>0.735632183908046</v>
      </c>
      <c r="AU39" s="6" t="n">
        <v>0.130434782608696</v>
      </c>
      <c r="AV39" s="6" t="n">
        <v>0.8</v>
      </c>
      <c r="AW39" s="6" t="n">
        <v>1</v>
      </c>
      <c r="AX39" s="7" t="n">
        <v>0.838709677419355</v>
      </c>
      <c r="AY39" s="7" t="n">
        <v>0</v>
      </c>
      <c r="AZ39" s="7" t="n">
        <v>0.215384615384615</v>
      </c>
      <c r="BA39" s="7" t="n">
        <v>0.939597315436242</v>
      </c>
      <c r="BB39" s="7" t="n">
        <v>0.8</v>
      </c>
      <c r="BC39" s="7" t="n">
        <v>0.933333333333333</v>
      </c>
      <c r="BD39" s="7" t="n">
        <v>1</v>
      </c>
      <c r="BE39" s="7" t="n">
        <v>0.943181818181818</v>
      </c>
      <c r="BF39" s="7" t="n">
        <v>0.627906976744186</v>
      </c>
      <c r="BG39" s="7" t="n">
        <v>0.72972972972973</v>
      </c>
      <c r="BH39" s="7" t="n">
        <v>0.185714285714286</v>
      </c>
    </row>
    <row r="40" customFormat="false" ht="12.8" hidden="false" customHeight="false" outlineLevel="0" collapsed="false">
      <c r="A40" s="16" t="s">
        <v>7</v>
      </c>
      <c r="B40" s="6" t="n">
        <v>-5333.23333333333</v>
      </c>
      <c r="C40" s="6" t="n">
        <v>18333.3333333333</v>
      </c>
      <c r="D40" s="6" t="n">
        <v>52333.3333333333</v>
      </c>
      <c r="E40" s="6" t="n">
        <v>-140000</v>
      </c>
      <c r="F40" s="6" t="n">
        <v>1500</v>
      </c>
      <c r="G40" s="6" t="n">
        <v>-33333.3333333333</v>
      </c>
      <c r="H40" s="6" t="n">
        <v>-5999.9</v>
      </c>
      <c r="I40" s="6" t="n">
        <v>52333.3333333333</v>
      </c>
      <c r="J40" s="6" t="n">
        <v>3833.33333333333</v>
      </c>
      <c r="K40" s="6" t="n">
        <v>366.666666666667</v>
      </c>
      <c r="L40" s="6" t="n">
        <v>266.666666666667</v>
      </c>
      <c r="M40" s="6" t="n">
        <v>366.666666666667</v>
      </c>
      <c r="N40" s="6" t="n">
        <v>-170000</v>
      </c>
      <c r="O40" s="6" t="n">
        <v>3333.33333333333</v>
      </c>
      <c r="P40" s="6" t="n">
        <v>64666.6666666667</v>
      </c>
      <c r="Q40" s="6" t="n">
        <v>56000</v>
      </c>
      <c r="R40" s="6" t="n">
        <v>2833.33333333333</v>
      </c>
      <c r="S40" s="6" t="n">
        <v>-34333.3333333333</v>
      </c>
      <c r="T40" s="6" t="n">
        <v>15666.6666666667</v>
      </c>
      <c r="U40" s="6" t="n">
        <v>-9666.66666666667</v>
      </c>
      <c r="V40" s="6" t="n">
        <v>46000</v>
      </c>
      <c r="W40" s="6" t="n">
        <v>45333.3333333333</v>
      </c>
      <c r="X40" s="6" t="n">
        <v>200</v>
      </c>
      <c r="Y40" s="6" t="n">
        <v>-113333.333333333</v>
      </c>
      <c r="Z40" s="6" t="n">
        <v>3500</v>
      </c>
      <c r="AA40" s="6" t="n">
        <v>-10</v>
      </c>
      <c r="AB40" s="6" t="n">
        <v>0</v>
      </c>
      <c r="AC40" s="6" t="n">
        <v>10000</v>
      </c>
      <c r="AD40" s="6" t="n">
        <v>0</v>
      </c>
      <c r="AE40" s="6" t="n">
        <v>-53333.3333333333</v>
      </c>
      <c r="AF40" s="6" t="n">
        <v>38333.3333333333</v>
      </c>
      <c r="AG40" s="6" t="n">
        <v>-130000</v>
      </c>
      <c r="AH40" s="6" t="n">
        <v>-7000</v>
      </c>
      <c r="AI40" s="6" t="n">
        <v>10</v>
      </c>
      <c r="AJ40" s="6" t="n">
        <v>-30333.3333333333</v>
      </c>
      <c r="AK40" s="6" t="n">
        <v>-73.3333333333333</v>
      </c>
      <c r="AL40" s="6" t="n">
        <v>2333.33333333333</v>
      </c>
      <c r="AM40" s="6" t="n">
        <v>233.333333333333</v>
      </c>
      <c r="AN40" s="6" t="n">
        <v>-63.3333333333333</v>
      </c>
      <c r="AO40" s="6" t="n">
        <v>-183.333333333333</v>
      </c>
      <c r="AP40" s="6" t="n">
        <v>0</v>
      </c>
      <c r="AQ40" s="6" t="n">
        <v>-400</v>
      </c>
      <c r="AR40" s="6" t="n">
        <v>28333.3333333333</v>
      </c>
      <c r="AS40" s="6" t="n">
        <v>208666.666666667</v>
      </c>
      <c r="AT40" s="6" t="n">
        <v>1366.66666666667</v>
      </c>
      <c r="AU40" s="6" t="n">
        <v>-566.666666666667</v>
      </c>
      <c r="AV40" s="6" t="n">
        <v>40000</v>
      </c>
      <c r="AW40" s="6" t="n">
        <v>160000</v>
      </c>
      <c r="AX40" s="7" t="n">
        <v>2800</v>
      </c>
      <c r="AY40" s="7" t="n">
        <v>-3433.33333333333</v>
      </c>
      <c r="AZ40" s="7" t="n">
        <v>-1233.33333333333</v>
      </c>
      <c r="BA40" s="7" t="n">
        <v>4366.66666666667</v>
      </c>
      <c r="BB40" s="7" t="n">
        <v>1500</v>
      </c>
      <c r="BC40" s="7" t="n">
        <v>1733.33333333333</v>
      </c>
      <c r="BD40" s="7" t="n">
        <v>1833.33333333333</v>
      </c>
      <c r="BE40" s="7" t="n">
        <v>2600</v>
      </c>
      <c r="BF40" s="7" t="n">
        <v>366.666666666667</v>
      </c>
      <c r="BG40" s="7" t="n">
        <v>566.666666666667</v>
      </c>
      <c r="BH40" s="7" t="n">
        <v>-1466.66666666667</v>
      </c>
    </row>
    <row r="41" customFormat="false" ht="12.8" hidden="false" customHeight="false" outlineLevel="0" collapsed="false">
      <c r="A41" s="16" t="s">
        <v>8</v>
      </c>
      <c r="B41" s="6" t="n">
        <v>0</v>
      </c>
      <c r="C41" s="6" t="n">
        <v>981.306762925317</v>
      </c>
      <c r="D41" s="6" t="n">
        <v>572.012555813402</v>
      </c>
      <c r="E41" s="6" t="n">
        <v>3295.23684408054</v>
      </c>
      <c r="F41" s="6" t="n">
        <v>77.2328445721233</v>
      </c>
      <c r="G41" s="6" t="n">
        <v>8237.54471047914</v>
      </c>
      <c r="H41" s="6" t="n">
        <v>0</v>
      </c>
      <c r="I41" s="6" t="n">
        <v>468.4673923792</v>
      </c>
      <c r="J41" s="6" t="n">
        <v>33.1905775024745</v>
      </c>
      <c r="K41" s="6" t="n">
        <v>43.8853725736256</v>
      </c>
      <c r="L41" s="6" t="n">
        <v>31.6227766016838</v>
      </c>
      <c r="M41" s="6" t="n">
        <v>59.2348877759092</v>
      </c>
      <c r="N41" s="6" t="n">
        <v>4627.5416166839</v>
      </c>
      <c r="O41" s="6" t="n">
        <v>6859.94340570035</v>
      </c>
      <c r="P41" s="6" t="n">
        <v>332.481905804022</v>
      </c>
      <c r="Q41" s="6" t="n">
        <v>332.351495167194</v>
      </c>
      <c r="R41" s="6" t="n">
        <v>169.273215936704</v>
      </c>
      <c r="S41" s="6" t="n">
        <v>466.978089234972</v>
      </c>
      <c r="T41" s="6" t="n">
        <v>641.966675241957</v>
      </c>
      <c r="U41" s="6" t="n">
        <v>1281.87069873015</v>
      </c>
      <c r="V41" s="6" t="n">
        <v>468.07299833294</v>
      </c>
      <c r="W41" s="6" t="n">
        <v>1655.46060906888</v>
      </c>
      <c r="X41" s="6" t="n">
        <v>42.1637021355784</v>
      </c>
      <c r="Y41" s="6" t="n">
        <v>7613.86987626881</v>
      </c>
      <c r="Z41" s="6" t="n">
        <v>0</v>
      </c>
      <c r="AA41" s="6" t="n">
        <v>5.3181602347831</v>
      </c>
      <c r="AB41" s="6" t="s">
        <v>6</v>
      </c>
      <c r="AC41" s="6" t="n">
        <v>8927.12084549315</v>
      </c>
      <c r="AD41" s="6" t="s">
        <v>6</v>
      </c>
      <c r="AE41" s="6" t="n">
        <v>10598.0583400786</v>
      </c>
      <c r="AF41" s="6" t="n">
        <v>1685.58006728072</v>
      </c>
      <c r="AG41" s="6" t="n">
        <v>0</v>
      </c>
      <c r="AH41" s="6" t="n">
        <v>682.605171961457</v>
      </c>
      <c r="AI41" s="6" t="n">
        <v>0</v>
      </c>
      <c r="AJ41" s="6" t="n">
        <v>726.67241951276</v>
      </c>
      <c r="AK41" s="6" t="n">
        <v>5.45544725589981</v>
      </c>
      <c r="AL41" s="6" t="n">
        <v>0</v>
      </c>
      <c r="AM41" s="6" t="n">
        <v>67.5381633505971</v>
      </c>
      <c r="AN41" s="6" t="n">
        <v>10.7538950387012</v>
      </c>
      <c r="AO41" s="6" t="n">
        <v>16.7332005306815</v>
      </c>
      <c r="AP41" s="6" t="s">
        <v>6</v>
      </c>
      <c r="AQ41" s="6" t="n">
        <v>90.9283996131525</v>
      </c>
      <c r="AR41" s="6" t="n">
        <v>331.412087744152</v>
      </c>
      <c r="AS41" s="6" t="n">
        <v>664.56028962683</v>
      </c>
      <c r="AT41" s="6" t="n">
        <v>137.111229096368</v>
      </c>
      <c r="AU41" s="6" t="n">
        <v>53.8381902058166</v>
      </c>
      <c r="AV41" s="6" t="n">
        <v>1885.61808316413</v>
      </c>
      <c r="AW41" s="6" t="n">
        <v>0</v>
      </c>
      <c r="AX41" s="7" t="n">
        <v>136.521034392291</v>
      </c>
      <c r="AY41" s="7" t="n">
        <v>0</v>
      </c>
      <c r="AZ41" s="7" t="n">
        <v>110.476822026741</v>
      </c>
      <c r="BA41" s="7" t="n">
        <v>96.9328280530513</v>
      </c>
      <c r="BB41" s="7" t="n">
        <v>115.470053837925</v>
      </c>
      <c r="BC41" s="7" t="n">
        <v>64.4061188719531</v>
      </c>
      <c r="BD41" s="7" t="n">
        <v>0</v>
      </c>
      <c r="BE41" s="7" t="n">
        <v>72.3871465793409</v>
      </c>
      <c r="BF41" s="7" t="n">
        <v>105.654108759075</v>
      </c>
      <c r="BG41" s="7" t="n">
        <v>90.0450337781496</v>
      </c>
      <c r="BH41" s="7" t="n">
        <v>108.452315613383</v>
      </c>
    </row>
  </sheetData>
  <mergeCells count="9">
    <mergeCell ref="B4:Y4"/>
    <mergeCell ref="Z4:AW4"/>
    <mergeCell ref="B14:Y14"/>
    <mergeCell ref="Z14:AW14"/>
    <mergeCell ref="B24:Y24"/>
    <mergeCell ref="Z24:AW24"/>
    <mergeCell ref="B34:Y34"/>
    <mergeCell ref="Z34:AW34"/>
    <mergeCell ref="AX34:BH34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C30" activeCellId="0" sqref="C30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0" t="s">
        <v>29</v>
      </c>
    </row>
    <row r="3" customFormat="false" ht="12.8" hidden="false" customHeight="false" outlineLevel="0" collapsed="false">
      <c r="B3" s="1" t="s">
        <v>25</v>
      </c>
    </row>
    <row r="4" customFormat="false" ht="12.8" hidden="false" customHeight="false" outlineLevel="0" collapsed="false">
      <c r="B4" s="5" t="n">
        <v>1</v>
      </c>
      <c r="C4" s="5" t="n">
        <v>2</v>
      </c>
      <c r="D4" s="5" t="n">
        <v>3</v>
      </c>
      <c r="E4" s="5" t="n">
        <v>4</v>
      </c>
      <c r="F4" s="5" t="n">
        <v>5</v>
      </c>
      <c r="G4" s="5" t="n">
        <v>6</v>
      </c>
      <c r="H4" s="5" t="n">
        <v>7</v>
      </c>
      <c r="I4" s="5" t="n">
        <v>8</v>
      </c>
      <c r="J4" s="5" t="n">
        <v>9</v>
      </c>
      <c r="K4" s="5" t="n">
        <v>10</v>
      </c>
      <c r="L4" s="5" t="n">
        <v>11</v>
      </c>
      <c r="M4" s="5" t="n">
        <v>12</v>
      </c>
      <c r="N4" s="5" t="n">
        <v>13</v>
      </c>
      <c r="O4" s="5" t="n">
        <v>14</v>
      </c>
      <c r="P4" s="5" t="n">
        <v>15</v>
      </c>
      <c r="Q4" s="5" t="n">
        <v>16</v>
      </c>
      <c r="R4" s="5" t="n">
        <v>17</v>
      </c>
      <c r="S4" s="5" t="n">
        <v>18</v>
      </c>
      <c r="T4" s="5" t="n">
        <v>19</v>
      </c>
      <c r="U4" s="5" t="n">
        <v>20</v>
      </c>
      <c r="V4" s="5" t="n">
        <v>21</v>
      </c>
      <c r="W4" s="5" t="n">
        <v>22</v>
      </c>
      <c r="X4" s="5" t="n">
        <v>23</v>
      </c>
      <c r="Y4" s="5" t="n">
        <v>24</v>
      </c>
    </row>
    <row r="5" customFormat="false" ht="12.8" hidden="false" customHeight="false" outlineLevel="0" collapsed="false">
      <c r="A5" s="1" t="s">
        <v>2</v>
      </c>
      <c r="B5" s="6" t="n">
        <v>30500</v>
      </c>
      <c r="C5" s="6" t="n">
        <v>11500</v>
      </c>
      <c r="D5" s="6" t="n">
        <v>9500</v>
      </c>
      <c r="E5" s="6" t="n">
        <v>550</v>
      </c>
      <c r="F5" s="6" t="n">
        <v>550</v>
      </c>
      <c r="G5" s="6" t="n">
        <v>800</v>
      </c>
      <c r="H5" s="6" t="n">
        <v>5000</v>
      </c>
      <c r="I5" s="6" t="n">
        <v>550</v>
      </c>
      <c r="J5" s="6" t="n">
        <v>150</v>
      </c>
      <c r="K5" s="6" t="n">
        <v>5000</v>
      </c>
      <c r="L5" s="6" t="n">
        <v>60</v>
      </c>
      <c r="M5" s="6" t="n">
        <v>60</v>
      </c>
      <c r="N5" s="6" t="n">
        <v>5500</v>
      </c>
      <c r="O5" s="6" t="n">
        <v>55000</v>
      </c>
      <c r="P5" s="6" t="n">
        <v>1500</v>
      </c>
      <c r="Q5" s="6" t="n">
        <v>10500</v>
      </c>
      <c r="R5" s="6" t="n">
        <v>3000</v>
      </c>
      <c r="S5" s="6" t="n">
        <v>4500</v>
      </c>
      <c r="T5" s="6" t="n">
        <v>3000</v>
      </c>
      <c r="U5" s="6" t="n">
        <v>6500</v>
      </c>
      <c r="V5" s="6" t="n">
        <v>1450</v>
      </c>
      <c r="W5" s="6" t="n">
        <v>5500</v>
      </c>
      <c r="X5" s="6" t="n">
        <v>55</v>
      </c>
      <c r="Y5" s="6" t="n">
        <v>2300</v>
      </c>
    </row>
    <row r="6" customFormat="false" ht="12.8" hidden="false" customHeight="false" outlineLevel="0" collapsed="false">
      <c r="A6" s="1" t="s">
        <v>3</v>
      </c>
      <c r="B6" s="6" t="n">
        <v>500</v>
      </c>
      <c r="C6" s="6" t="n">
        <v>13000</v>
      </c>
      <c r="D6" s="6" t="n">
        <v>2500</v>
      </c>
      <c r="E6" s="6" t="n">
        <v>150</v>
      </c>
      <c r="F6" s="6" t="n">
        <v>450</v>
      </c>
      <c r="G6" s="6" t="n">
        <v>400</v>
      </c>
      <c r="H6" s="6" t="n">
        <v>2000</v>
      </c>
      <c r="I6" s="6" t="n">
        <v>300</v>
      </c>
      <c r="J6" s="6" t="n">
        <v>300</v>
      </c>
      <c r="K6" s="6" t="n">
        <v>6000</v>
      </c>
      <c r="L6" s="6" t="n">
        <v>0</v>
      </c>
      <c r="M6" s="6" t="n">
        <v>15</v>
      </c>
      <c r="N6" s="6" t="n">
        <v>2500</v>
      </c>
      <c r="O6" s="6" t="n">
        <v>15500</v>
      </c>
      <c r="P6" s="6" t="n">
        <v>1300</v>
      </c>
      <c r="Q6" s="6" t="n">
        <v>4000</v>
      </c>
      <c r="R6" s="6" t="n">
        <v>3000</v>
      </c>
      <c r="S6" s="6" t="n">
        <v>3500</v>
      </c>
      <c r="T6" s="6" t="n">
        <v>500</v>
      </c>
      <c r="U6" s="6" t="n">
        <v>7000</v>
      </c>
      <c r="V6" s="6" t="n">
        <v>50</v>
      </c>
      <c r="W6" s="6" t="n">
        <v>5000</v>
      </c>
      <c r="X6" s="6" t="n">
        <v>5</v>
      </c>
      <c r="Y6" s="6" t="n">
        <v>1050</v>
      </c>
    </row>
    <row r="7" customFormat="false" ht="12.8" hidden="false" customHeight="false" outlineLevel="0" collapsed="false">
      <c r="A7" s="0" t="s">
        <v>4</v>
      </c>
      <c r="B7" s="7" t="n">
        <v>31000</v>
      </c>
      <c r="C7" s="7" t="n">
        <v>24500</v>
      </c>
      <c r="D7" s="7" t="n">
        <v>12000</v>
      </c>
      <c r="E7" s="7" t="n">
        <v>700</v>
      </c>
      <c r="F7" s="7" t="n">
        <v>1000</v>
      </c>
      <c r="G7" s="7" t="n">
        <v>1200</v>
      </c>
      <c r="H7" s="7" t="n">
        <v>7000</v>
      </c>
      <c r="I7" s="7" t="n">
        <v>850</v>
      </c>
      <c r="J7" s="7" t="n">
        <v>450</v>
      </c>
      <c r="K7" s="7" t="n">
        <v>11000</v>
      </c>
      <c r="L7" s="7" t="n">
        <v>60</v>
      </c>
      <c r="M7" s="7" t="n">
        <v>75</v>
      </c>
      <c r="N7" s="7" t="n">
        <v>8000</v>
      </c>
      <c r="O7" s="7" t="n">
        <v>70500</v>
      </c>
      <c r="P7" s="7" t="n">
        <v>2800</v>
      </c>
      <c r="Q7" s="7" t="n">
        <v>14500</v>
      </c>
      <c r="R7" s="7" t="n">
        <v>6000</v>
      </c>
      <c r="S7" s="7" t="n">
        <v>8000</v>
      </c>
      <c r="T7" s="7" t="n">
        <v>3500</v>
      </c>
      <c r="U7" s="7" t="n">
        <v>13500</v>
      </c>
      <c r="V7" s="7" t="n">
        <v>1500</v>
      </c>
      <c r="W7" s="7" t="n">
        <v>10500</v>
      </c>
      <c r="X7" s="7" t="n">
        <v>60</v>
      </c>
      <c r="Y7" s="7" t="n">
        <v>3350</v>
      </c>
    </row>
    <row r="8" customFormat="false" ht="12.8" hidden="false" customHeight="false" outlineLevel="0" collapsed="false">
      <c r="A8" s="0" t="s">
        <v>5</v>
      </c>
      <c r="B8" s="7" t="n">
        <v>0.0161290322580645</v>
      </c>
      <c r="C8" s="7" t="n">
        <v>0.530612244897959</v>
      </c>
      <c r="D8" s="7" t="n">
        <v>0.208333333333333</v>
      </c>
      <c r="E8" s="7" t="n">
        <v>0.214285714285714</v>
      </c>
      <c r="F8" s="7" t="n">
        <v>0.45</v>
      </c>
      <c r="G8" s="7" t="n">
        <v>0.333333333333333</v>
      </c>
      <c r="H8" s="7" t="n">
        <v>0.285714285714286</v>
      </c>
      <c r="I8" s="7" t="n">
        <v>0.352941176470588</v>
      </c>
      <c r="J8" s="7" t="n">
        <v>0.666666666666667</v>
      </c>
      <c r="K8" s="7" t="n">
        <v>0.545454545454545</v>
      </c>
      <c r="L8" s="7" t="n">
        <v>0</v>
      </c>
      <c r="M8" s="7" t="n">
        <v>0.2</v>
      </c>
      <c r="N8" s="7" t="n">
        <v>0.3125</v>
      </c>
      <c r="O8" s="7" t="n">
        <v>0.219858156028369</v>
      </c>
      <c r="P8" s="7" t="n">
        <v>0.464285714285714</v>
      </c>
      <c r="Q8" s="7" t="n">
        <v>0.275862068965517</v>
      </c>
      <c r="R8" s="7" t="n">
        <v>0.5</v>
      </c>
      <c r="S8" s="7" t="n">
        <v>0.4375</v>
      </c>
      <c r="T8" s="7" t="n">
        <v>0.142857142857143</v>
      </c>
      <c r="U8" s="7" t="n">
        <v>0.518518518518518</v>
      </c>
      <c r="V8" s="7" t="n">
        <v>0.0333333333333333</v>
      </c>
      <c r="W8" s="7" t="n">
        <v>0.476190476190476</v>
      </c>
      <c r="X8" s="7" t="n">
        <v>0.0833333333333333</v>
      </c>
      <c r="Y8" s="7" t="n">
        <v>0.313432835820896</v>
      </c>
    </row>
    <row r="9" customFormat="false" ht="12.8" hidden="false" customHeight="false" outlineLevel="0" collapsed="false">
      <c r="A9" s="0" t="s">
        <v>7</v>
      </c>
      <c r="B9" s="7" t="n">
        <v>-30000</v>
      </c>
      <c r="C9" s="7" t="n">
        <v>1500</v>
      </c>
      <c r="D9" s="7" t="n">
        <v>-7000</v>
      </c>
      <c r="E9" s="7" t="n">
        <v>-400</v>
      </c>
      <c r="F9" s="7" t="n">
        <v>-100</v>
      </c>
      <c r="G9" s="7" t="n">
        <v>-400</v>
      </c>
      <c r="H9" s="7" t="n">
        <v>-3000</v>
      </c>
      <c r="I9" s="7" t="n">
        <v>-250</v>
      </c>
      <c r="J9" s="7" t="n">
        <v>150</v>
      </c>
      <c r="K9" s="7" t="n">
        <v>1000</v>
      </c>
      <c r="L9" s="7" t="n">
        <v>-60</v>
      </c>
      <c r="M9" s="7" t="n">
        <v>-45</v>
      </c>
      <c r="N9" s="7" t="n">
        <v>-3000</v>
      </c>
      <c r="O9" s="7" t="n">
        <v>-39500</v>
      </c>
      <c r="P9" s="7" t="n">
        <v>-200</v>
      </c>
      <c r="Q9" s="7" t="n">
        <v>-6500</v>
      </c>
      <c r="R9" s="7" t="n">
        <v>0</v>
      </c>
      <c r="S9" s="7" t="n">
        <v>-1000</v>
      </c>
      <c r="T9" s="7" t="n">
        <v>-2500</v>
      </c>
      <c r="U9" s="7" t="n">
        <v>500</v>
      </c>
      <c r="V9" s="7" t="n">
        <v>-1400</v>
      </c>
      <c r="W9" s="7" t="n">
        <v>-500</v>
      </c>
      <c r="X9" s="7" t="n">
        <v>-50</v>
      </c>
      <c r="Y9" s="7" t="n">
        <v>-1250</v>
      </c>
    </row>
    <row r="10" customFormat="false" ht="12.8" hidden="false" customHeight="false" outlineLevel="0" collapsed="false">
      <c r="A10" s="0" t="s">
        <v>8</v>
      </c>
      <c r="B10" s="7" t="n">
        <v>330.634233581114</v>
      </c>
      <c r="C10" s="7" t="n">
        <v>1164.47802482262</v>
      </c>
      <c r="D10" s="7" t="n">
        <v>663.185354795185</v>
      </c>
      <c r="E10" s="7" t="n">
        <v>51.1766315719159</v>
      </c>
      <c r="F10" s="7" t="n">
        <v>74.1619848709567</v>
      </c>
      <c r="G10" s="7" t="n">
        <v>76.9800358919501</v>
      </c>
      <c r="H10" s="7" t="n">
        <v>563.436169819011</v>
      </c>
      <c r="I10" s="7" t="n">
        <v>65.6789577429185</v>
      </c>
      <c r="J10" s="7" t="n">
        <v>47.1404520791032</v>
      </c>
      <c r="K10" s="7" t="n">
        <v>778.498944161523</v>
      </c>
      <c r="L10" s="7" t="n">
        <v>0</v>
      </c>
      <c r="M10" s="7" t="n">
        <v>5.16397779494322</v>
      </c>
      <c r="N10" s="7" t="n">
        <v>618.016540591305</v>
      </c>
      <c r="O10" s="7" t="n">
        <v>1639.25447699457</v>
      </c>
      <c r="P10" s="7" t="n">
        <v>124.40333788203</v>
      </c>
      <c r="Q10" s="7" t="n">
        <v>802.295557085754</v>
      </c>
      <c r="R10" s="7" t="n">
        <v>577.350269189626</v>
      </c>
      <c r="S10" s="7" t="n">
        <v>661.437827766148</v>
      </c>
      <c r="T10" s="7" t="n">
        <v>308.606699924184</v>
      </c>
      <c r="U10" s="7" t="n">
        <v>865.431218188735</v>
      </c>
      <c r="V10" s="7" t="n">
        <v>32.7730693416725</v>
      </c>
      <c r="W10" s="7" t="n">
        <v>762.896180361773</v>
      </c>
      <c r="X10" s="7" t="n">
        <v>3.19142369252113</v>
      </c>
      <c r="Y10" s="7" t="n">
        <v>126.56974558524</v>
      </c>
    </row>
    <row r="12" customFormat="false" ht="12.8" hidden="false" customHeight="false" outlineLevel="0" collapsed="false">
      <c r="A12" s="1"/>
      <c r="B12" s="1" t="s">
        <v>26</v>
      </c>
    </row>
    <row r="13" customFormat="false" ht="12.8" hidden="false" customHeight="false" outlineLevel="0" collapsed="false">
      <c r="B13" s="5" t="n">
        <v>1</v>
      </c>
      <c r="C13" s="5" t="n">
        <v>2</v>
      </c>
      <c r="D13" s="5" t="n">
        <v>3</v>
      </c>
      <c r="E13" s="5" t="n">
        <v>4</v>
      </c>
      <c r="F13" s="5" t="n">
        <v>5</v>
      </c>
      <c r="G13" s="5" t="n">
        <v>6</v>
      </c>
      <c r="H13" s="5" t="n">
        <v>7</v>
      </c>
      <c r="I13" s="5" t="n">
        <v>8</v>
      </c>
      <c r="J13" s="5" t="n">
        <v>9</v>
      </c>
      <c r="K13" s="5" t="n">
        <v>10</v>
      </c>
      <c r="L13" s="5" t="n">
        <v>11</v>
      </c>
      <c r="M13" s="5" t="n">
        <v>12</v>
      </c>
      <c r="N13" s="5" t="n">
        <v>13</v>
      </c>
      <c r="O13" s="5" t="n">
        <v>14</v>
      </c>
      <c r="P13" s="5" t="n">
        <v>15</v>
      </c>
      <c r="Q13" s="5" t="n">
        <v>16</v>
      </c>
      <c r="R13" s="5" t="n">
        <v>17</v>
      </c>
      <c r="S13" s="5" t="n">
        <v>18</v>
      </c>
      <c r="T13" s="5" t="n">
        <v>19</v>
      </c>
      <c r="U13" s="5" t="n">
        <v>20</v>
      </c>
      <c r="V13" s="5" t="n">
        <v>21</v>
      </c>
      <c r="W13" s="5" t="n">
        <v>22</v>
      </c>
      <c r="X13" s="5" t="n">
        <v>23</v>
      </c>
      <c r="Y13" s="5" t="n">
        <v>24</v>
      </c>
    </row>
    <row r="14" customFormat="false" ht="12.8" hidden="false" customHeight="false" outlineLevel="0" collapsed="false">
      <c r="A14" s="1" t="s">
        <v>2</v>
      </c>
      <c r="B14" s="6" t="n">
        <v>100</v>
      </c>
      <c r="C14" s="6" t="n">
        <v>25</v>
      </c>
      <c r="D14" s="6" t="n">
        <v>5</v>
      </c>
      <c r="E14" s="6" t="n">
        <v>0</v>
      </c>
      <c r="F14" s="6" t="n">
        <v>160</v>
      </c>
      <c r="G14" s="6" t="n">
        <v>50</v>
      </c>
      <c r="H14" s="6" t="n">
        <v>550</v>
      </c>
      <c r="I14" s="6" t="n">
        <v>5</v>
      </c>
      <c r="J14" s="6" t="n">
        <v>700</v>
      </c>
      <c r="K14" s="6" t="n">
        <v>400</v>
      </c>
      <c r="L14" s="6" t="n">
        <v>1750</v>
      </c>
      <c r="M14" s="6" t="n">
        <v>65</v>
      </c>
      <c r="N14" s="6" t="n">
        <v>1000</v>
      </c>
      <c r="O14" s="6" t="n">
        <v>650</v>
      </c>
      <c r="P14" s="6" t="n">
        <v>5000</v>
      </c>
      <c r="Q14" s="6" t="n">
        <v>60</v>
      </c>
      <c r="R14" s="6" t="n">
        <v>2000</v>
      </c>
      <c r="S14" s="6"/>
      <c r="T14" s="6"/>
      <c r="U14" s="6"/>
      <c r="V14" s="6"/>
      <c r="W14" s="6"/>
      <c r="X14" s="6"/>
      <c r="Y14" s="6"/>
    </row>
    <row r="15" customFormat="false" ht="12.8" hidden="false" customHeight="false" outlineLevel="0" collapsed="false">
      <c r="A15" s="1" t="s">
        <v>3</v>
      </c>
      <c r="B15" s="6" t="n">
        <v>650</v>
      </c>
      <c r="C15" s="6" t="n">
        <v>85</v>
      </c>
      <c r="D15" s="6" t="n">
        <v>15</v>
      </c>
      <c r="E15" s="6" t="n">
        <v>10</v>
      </c>
      <c r="F15" s="6" t="n">
        <v>50</v>
      </c>
      <c r="G15" s="6" t="n">
        <v>115</v>
      </c>
      <c r="H15" s="6" t="n">
        <v>350</v>
      </c>
      <c r="I15" s="6" t="n">
        <v>5</v>
      </c>
      <c r="J15" s="6" t="n">
        <v>550</v>
      </c>
      <c r="K15" s="6" t="n">
        <v>850</v>
      </c>
      <c r="L15" s="6" t="n">
        <v>1800</v>
      </c>
      <c r="M15" s="6" t="n">
        <v>30</v>
      </c>
      <c r="N15" s="6" t="n">
        <v>13000</v>
      </c>
      <c r="O15" s="6" t="n">
        <v>2000</v>
      </c>
      <c r="P15" s="6" t="n">
        <v>500</v>
      </c>
      <c r="Q15" s="6" t="n">
        <v>305</v>
      </c>
      <c r="R15" s="6" t="n">
        <v>3000</v>
      </c>
      <c r="S15" s="6"/>
      <c r="T15" s="6"/>
      <c r="U15" s="6"/>
      <c r="V15" s="6"/>
      <c r="W15" s="6"/>
      <c r="X15" s="6"/>
      <c r="Y15" s="6"/>
    </row>
    <row r="16" customFormat="false" ht="12.8" hidden="false" customHeight="false" outlineLevel="0" collapsed="false">
      <c r="A16" s="0" t="s">
        <v>4</v>
      </c>
      <c r="B16" s="7" t="n">
        <v>750</v>
      </c>
      <c r="C16" s="7" t="n">
        <v>110</v>
      </c>
      <c r="D16" s="7" t="n">
        <v>20</v>
      </c>
      <c r="E16" s="7" t="n">
        <v>10</v>
      </c>
      <c r="F16" s="7" t="n">
        <v>210</v>
      </c>
      <c r="G16" s="7" t="n">
        <v>165</v>
      </c>
      <c r="H16" s="7" t="n">
        <v>900</v>
      </c>
      <c r="I16" s="7" t="n">
        <v>10</v>
      </c>
      <c r="J16" s="7" t="n">
        <v>1250</v>
      </c>
      <c r="K16" s="7" t="n">
        <v>1250</v>
      </c>
      <c r="L16" s="7" t="n">
        <v>3550</v>
      </c>
      <c r="M16" s="7" t="n">
        <v>95</v>
      </c>
      <c r="N16" s="7" t="n">
        <v>14000</v>
      </c>
      <c r="O16" s="7" t="n">
        <v>2650</v>
      </c>
      <c r="P16" s="7" t="n">
        <v>5500</v>
      </c>
      <c r="Q16" s="7" t="n">
        <v>365</v>
      </c>
      <c r="R16" s="7" t="n">
        <v>5000</v>
      </c>
      <c r="S16" s="7"/>
      <c r="T16" s="7"/>
      <c r="U16" s="7"/>
      <c r="V16" s="7"/>
      <c r="W16" s="7"/>
      <c r="X16" s="7"/>
      <c r="Y16" s="7"/>
    </row>
    <row r="17" customFormat="false" ht="12.8" hidden="false" customHeight="false" outlineLevel="0" collapsed="false">
      <c r="A17" s="0" t="s">
        <v>5</v>
      </c>
      <c r="B17" s="7" t="n">
        <v>0.866666666666667</v>
      </c>
      <c r="C17" s="7" t="n">
        <v>0.772727272727273</v>
      </c>
      <c r="D17" s="7" t="n">
        <v>0.75</v>
      </c>
      <c r="E17" s="7" t="n">
        <v>1</v>
      </c>
      <c r="F17" s="7" t="n">
        <v>0.238095238095238</v>
      </c>
      <c r="G17" s="7" t="n">
        <v>0.696969696969697</v>
      </c>
      <c r="H17" s="7" t="n">
        <v>0.388888888888889</v>
      </c>
      <c r="I17" s="7" t="n">
        <v>0.5</v>
      </c>
      <c r="J17" s="7" t="n">
        <v>0.44</v>
      </c>
      <c r="K17" s="7" t="n">
        <v>0.68</v>
      </c>
      <c r="L17" s="7" t="n">
        <v>0.507042253521127</v>
      </c>
      <c r="M17" s="7" t="n">
        <v>0.31578947368421</v>
      </c>
      <c r="N17" s="7" t="n">
        <v>0.928571428571429</v>
      </c>
      <c r="O17" s="7" t="n">
        <v>0.754716981132076</v>
      </c>
      <c r="P17" s="7" t="n">
        <v>0.0909090909090909</v>
      </c>
      <c r="Q17" s="7" t="n">
        <v>0.835616438356164</v>
      </c>
      <c r="R17" s="7" t="n">
        <v>0.6</v>
      </c>
      <c r="S17" s="7"/>
      <c r="T17" s="7"/>
      <c r="U17" s="7"/>
      <c r="V17" s="7"/>
      <c r="W17" s="7"/>
      <c r="X17" s="7"/>
      <c r="Y17" s="7"/>
    </row>
    <row r="18" customFormat="false" ht="12.8" hidden="false" customHeight="false" outlineLevel="0" collapsed="false">
      <c r="A18" s="0" t="s">
        <v>7</v>
      </c>
      <c r="B18" s="7" t="n">
        <v>550</v>
      </c>
      <c r="C18" s="7" t="n">
        <v>60</v>
      </c>
      <c r="D18" s="7" t="n">
        <v>10</v>
      </c>
      <c r="E18" s="7" t="n">
        <v>10</v>
      </c>
      <c r="F18" s="7" t="n">
        <v>-110</v>
      </c>
      <c r="G18" s="7" t="n">
        <v>65</v>
      </c>
      <c r="H18" s="7" t="n">
        <v>-200</v>
      </c>
      <c r="I18" s="7" t="n">
        <v>0</v>
      </c>
      <c r="J18" s="7" t="n">
        <v>-150</v>
      </c>
      <c r="K18" s="7" t="n">
        <v>450</v>
      </c>
      <c r="L18" s="7" t="n">
        <v>50</v>
      </c>
      <c r="M18" s="7" t="n">
        <v>-35</v>
      </c>
      <c r="N18" s="7" t="n">
        <v>12000</v>
      </c>
      <c r="O18" s="7" t="n">
        <v>1350</v>
      </c>
      <c r="P18" s="7" t="n">
        <v>-4500</v>
      </c>
      <c r="Q18" s="7" t="n">
        <v>245</v>
      </c>
      <c r="R18" s="7" t="n">
        <v>1000</v>
      </c>
      <c r="S18" s="7"/>
      <c r="T18" s="7"/>
      <c r="U18" s="7"/>
      <c r="V18" s="7"/>
      <c r="W18" s="7"/>
      <c r="X18" s="7"/>
      <c r="Y18" s="7"/>
    </row>
    <row r="19" customFormat="false" ht="12.8" hidden="false" customHeight="false" outlineLevel="0" collapsed="false">
      <c r="A19" s="0" t="s">
        <v>8</v>
      </c>
      <c r="B19" s="7" t="n">
        <v>43.8853725736256</v>
      </c>
      <c r="C19" s="7" t="n">
        <v>6.55204494255747</v>
      </c>
      <c r="D19" s="7" t="n">
        <v>2.88675134594813</v>
      </c>
      <c r="E19" s="7" t="n">
        <v>0</v>
      </c>
      <c r="F19" s="7" t="n">
        <v>9.20087412456472</v>
      </c>
      <c r="G19" s="7" t="n">
        <v>8.8000612180301</v>
      </c>
      <c r="H19" s="7" t="n">
        <v>68.9426313666159</v>
      </c>
      <c r="I19" s="7" t="n">
        <v>2.35702260395516</v>
      </c>
      <c r="J19" s="7" t="n">
        <v>82.7311576399391</v>
      </c>
      <c r="K19" s="7" t="n">
        <v>77.746025264604</v>
      </c>
      <c r="L19" s="7" t="n">
        <v>140.421899499882</v>
      </c>
      <c r="M19" s="7" t="n">
        <v>6.75381633505971</v>
      </c>
      <c r="N19" s="7" t="n">
        <v>454.256762579498</v>
      </c>
      <c r="O19" s="7" t="n">
        <v>104.410092928036</v>
      </c>
      <c r="P19" s="7" t="n">
        <v>317.820863081864</v>
      </c>
      <c r="Q19" s="7" t="n">
        <v>10.5553552812852</v>
      </c>
      <c r="R19" s="7" t="n">
        <v>516.397779494322</v>
      </c>
      <c r="S19" s="7"/>
      <c r="T19" s="7"/>
      <c r="U19" s="7"/>
      <c r="V19" s="7"/>
      <c r="W19" s="7"/>
      <c r="X19" s="7"/>
      <c r="Y19" s="7"/>
    </row>
    <row r="21" customFormat="false" ht="12.8" hidden="false" customHeight="false" outlineLevel="0" collapsed="false">
      <c r="B21" s="1" t="s">
        <v>27</v>
      </c>
    </row>
    <row r="22" customFormat="false" ht="12.8" hidden="false" customHeight="false" outlineLevel="0" collapsed="false">
      <c r="B22" s="5" t="n">
        <v>1</v>
      </c>
      <c r="C22" s="5" t="n">
        <v>2</v>
      </c>
      <c r="D22" s="5" t="n">
        <v>3</v>
      </c>
      <c r="E22" s="5" t="n">
        <v>4</v>
      </c>
      <c r="F22" s="5" t="n">
        <v>5</v>
      </c>
      <c r="G22" s="5" t="n">
        <v>6</v>
      </c>
      <c r="H22" s="5" t="n">
        <v>7</v>
      </c>
      <c r="I22" s="5" t="n">
        <v>8</v>
      </c>
      <c r="J22" s="5" t="n">
        <v>9</v>
      </c>
      <c r="K22" s="5" t="n">
        <v>10</v>
      </c>
      <c r="L22" s="5" t="n">
        <v>11</v>
      </c>
      <c r="M22" s="5" t="n">
        <v>12</v>
      </c>
      <c r="N22" s="5" t="n">
        <v>13</v>
      </c>
      <c r="O22" s="5" t="n">
        <v>14</v>
      </c>
      <c r="P22" s="5" t="n">
        <v>15</v>
      </c>
      <c r="Q22" s="5" t="n">
        <v>16</v>
      </c>
      <c r="R22" s="5" t="n">
        <v>17</v>
      </c>
      <c r="S22" s="5" t="n">
        <v>18</v>
      </c>
      <c r="T22" s="5" t="n">
        <v>19</v>
      </c>
      <c r="U22" s="5" t="n">
        <v>20</v>
      </c>
      <c r="V22" s="5" t="n">
        <v>21</v>
      </c>
      <c r="W22" s="5" t="n">
        <v>22</v>
      </c>
      <c r="X22" s="5" t="n">
        <v>23</v>
      </c>
      <c r="Y22" s="5" t="n">
        <v>24</v>
      </c>
    </row>
    <row r="23" customFormat="false" ht="12.8" hidden="false" customHeight="false" outlineLevel="0" collapsed="false">
      <c r="A23" s="1" t="s">
        <v>2</v>
      </c>
      <c r="B23" s="6" t="n">
        <v>105</v>
      </c>
      <c r="C23" s="6" t="n">
        <v>0</v>
      </c>
      <c r="D23" s="6" t="n">
        <v>10</v>
      </c>
      <c r="E23" s="6" t="n">
        <v>5</v>
      </c>
      <c r="F23" s="6" t="n">
        <v>3000</v>
      </c>
      <c r="G23" s="6" t="n">
        <v>15</v>
      </c>
      <c r="H23" s="6" t="n">
        <v>4000</v>
      </c>
      <c r="I23" s="6" t="n">
        <v>40</v>
      </c>
      <c r="J23" s="6" t="n">
        <v>1350</v>
      </c>
      <c r="K23" s="6" t="n">
        <v>1400</v>
      </c>
      <c r="L23" s="6" t="n">
        <v>5</v>
      </c>
      <c r="M23" s="6" t="n">
        <v>5</v>
      </c>
      <c r="N23" s="6" t="n">
        <v>0</v>
      </c>
      <c r="O23" s="6" t="n">
        <v>80</v>
      </c>
      <c r="P23" s="6" t="n">
        <v>0</v>
      </c>
      <c r="Q23" s="6" t="n">
        <v>650</v>
      </c>
      <c r="R23" s="6" t="n">
        <v>25</v>
      </c>
      <c r="S23" s="6"/>
      <c r="T23" s="6"/>
      <c r="U23" s="6"/>
      <c r="V23" s="6"/>
      <c r="W23" s="6"/>
      <c r="X23" s="6"/>
      <c r="Y23" s="6"/>
    </row>
    <row r="24" customFormat="false" ht="12.8" hidden="false" customHeight="false" outlineLevel="0" collapsed="false">
      <c r="A24" s="1" t="s">
        <v>3</v>
      </c>
      <c r="B24" s="6" t="n">
        <v>325</v>
      </c>
      <c r="C24" s="6" t="n">
        <v>10</v>
      </c>
      <c r="D24" s="6" t="n">
        <v>0</v>
      </c>
      <c r="E24" s="6" t="n">
        <v>5</v>
      </c>
      <c r="F24" s="6" t="n">
        <v>4500</v>
      </c>
      <c r="G24" s="6" t="n">
        <v>75</v>
      </c>
      <c r="H24" s="6" t="n">
        <v>1500</v>
      </c>
      <c r="I24" s="6" t="n">
        <v>0</v>
      </c>
      <c r="J24" s="6" t="n">
        <v>350</v>
      </c>
      <c r="K24" s="6" t="n">
        <v>0</v>
      </c>
      <c r="L24" s="6" t="n">
        <v>5</v>
      </c>
      <c r="M24" s="6" t="n">
        <v>10</v>
      </c>
      <c r="N24" s="6" t="n">
        <v>10</v>
      </c>
      <c r="O24" s="6" t="n">
        <v>30</v>
      </c>
      <c r="P24" s="6" t="n">
        <v>5</v>
      </c>
      <c r="Q24" s="6" t="n">
        <v>200</v>
      </c>
      <c r="R24" s="6" t="n">
        <v>195</v>
      </c>
      <c r="S24" s="6"/>
      <c r="T24" s="6"/>
      <c r="U24" s="6"/>
      <c r="V24" s="6"/>
      <c r="W24" s="6"/>
      <c r="X24" s="6"/>
      <c r="Y24" s="6"/>
    </row>
    <row r="25" customFormat="false" ht="12.8" hidden="false" customHeight="false" outlineLevel="0" collapsed="false">
      <c r="A25" s="0" t="s">
        <v>4</v>
      </c>
      <c r="B25" s="7" t="n">
        <v>430</v>
      </c>
      <c r="C25" s="7" t="n">
        <v>10</v>
      </c>
      <c r="D25" s="7" t="n">
        <v>10</v>
      </c>
      <c r="E25" s="7" t="n">
        <v>10</v>
      </c>
      <c r="F25" s="7" t="n">
        <v>7500</v>
      </c>
      <c r="G25" s="7" t="n">
        <v>90</v>
      </c>
      <c r="H25" s="7" t="n">
        <v>5500</v>
      </c>
      <c r="I25" s="7" t="n">
        <v>40</v>
      </c>
      <c r="J25" s="7" t="n">
        <v>1700</v>
      </c>
      <c r="K25" s="7" t="n">
        <v>1400</v>
      </c>
      <c r="L25" s="7" t="n">
        <v>10</v>
      </c>
      <c r="M25" s="7" t="n">
        <v>15</v>
      </c>
      <c r="N25" s="7" t="n">
        <v>10</v>
      </c>
      <c r="O25" s="7" t="n">
        <v>110</v>
      </c>
      <c r="P25" s="7" t="n">
        <v>5</v>
      </c>
      <c r="Q25" s="7" t="n">
        <v>850</v>
      </c>
      <c r="R25" s="7" t="n">
        <v>220</v>
      </c>
      <c r="S25" s="7"/>
      <c r="T25" s="7"/>
      <c r="U25" s="7"/>
      <c r="V25" s="7"/>
      <c r="W25" s="7"/>
      <c r="X25" s="7"/>
      <c r="Y25" s="7"/>
    </row>
    <row r="26" customFormat="false" ht="12.8" hidden="false" customHeight="false" outlineLevel="0" collapsed="false">
      <c r="A26" s="0" t="s">
        <v>5</v>
      </c>
      <c r="B26" s="7" t="n">
        <v>0.755813953488372</v>
      </c>
      <c r="C26" s="7" t="n">
        <v>1</v>
      </c>
      <c r="D26" s="7" t="n">
        <v>0</v>
      </c>
      <c r="E26" s="7" t="n">
        <v>0.5</v>
      </c>
      <c r="F26" s="7" t="n">
        <v>0.6</v>
      </c>
      <c r="G26" s="7" t="n">
        <v>0.833333333333333</v>
      </c>
      <c r="H26" s="7" t="n">
        <v>0.272727272727273</v>
      </c>
      <c r="I26" s="7" t="n">
        <v>0</v>
      </c>
      <c r="J26" s="7" t="n">
        <v>0.205882352941176</v>
      </c>
      <c r="K26" s="7" t="n">
        <v>0</v>
      </c>
      <c r="L26" s="7" t="n">
        <v>0.5</v>
      </c>
      <c r="M26" s="7" t="n">
        <v>0.666666666666667</v>
      </c>
      <c r="N26" s="7" t="n">
        <v>1</v>
      </c>
      <c r="O26" s="7" t="n">
        <v>0.272727272727273</v>
      </c>
      <c r="P26" s="7" t="n">
        <v>1</v>
      </c>
      <c r="Q26" s="7" t="n">
        <v>0.235294117647059</v>
      </c>
      <c r="R26" s="7" t="n">
        <v>0.886363636363636</v>
      </c>
      <c r="S26" s="7"/>
      <c r="T26" s="7"/>
      <c r="U26" s="7"/>
      <c r="V26" s="7"/>
      <c r="W26" s="7"/>
      <c r="X26" s="7"/>
      <c r="Y26" s="7"/>
    </row>
    <row r="27" customFormat="false" ht="12.8" hidden="false" customHeight="false" outlineLevel="0" collapsed="false">
      <c r="A27" s="0" t="s">
        <v>7</v>
      </c>
      <c r="B27" s="7" t="n">
        <v>220</v>
      </c>
      <c r="C27" s="7" t="n">
        <v>10</v>
      </c>
      <c r="D27" s="7" t="n">
        <v>-10</v>
      </c>
      <c r="E27" s="7" t="n">
        <v>0</v>
      </c>
      <c r="F27" s="7" t="n">
        <v>1500</v>
      </c>
      <c r="G27" s="7" t="n">
        <v>60</v>
      </c>
      <c r="H27" s="7" t="n">
        <v>-2500</v>
      </c>
      <c r="I27" s="7" t="n">
        <v>-40</v>
      </c>
      <c r="J27" s="7" t="n">
        <v>-1000</v>
      </c>
      <c r="K27" s="7" t="n">
        <v>-1400</v>
      </c>
      <c r="L27" s="7" t="n">
        <v>0</v>
      </c>
      <c r="M27" s="7" t="n">
        <v>5</v>
      </c>
      <c r="N27" s="7" t="n">
        <v>10</v>
      </c>
      <c r="O27" s="7" t="n">
        <v>-50</v>
      </c>
      <c r="P27" s="7" t="n">
        <v>5</v>
      </c>
      <c r="Q27" s="7" t="n">
        <v>-450</v>
      </c>
      <c r="R27" s="7" t="n">
        <v>170</v>
      </c>
      <c r="S27" s="7"/>
      <c r="T27" s="7"/>
      <c r="U27" s="7"/>
      <c r="V27" s="7"/>
      <c r="W27" s="7"/>
      <c r="X27" s="7"/>
      <c r="Y27" s="7"/>
    </row>
    <row r="28" customFormat="false" ht="12.8" hidden="false" customHeight="false" outlineLevel="0" collapsed="false">
      <c r="A28" s="0" t="s">
        <v>8</v>
      </c>
      <c r="B28" s="7" t="n">
        <v>13.2799318201295</v>
      </c>
      <c r="C28" s="7" t="n">
        <v>0</v>
      </c>
      <c r="D28" s="7" t="n">
        <v>0</v>
      </c>
      <c r="E28" s="7" t="n">
        <v>2.35702260395516</v>
      </c>
      <c r="F28" s="7" t="n">
        <v>632.455532033676</v>
      </c>
      <c r="G28" s="7" t="n">
        <v>5.2704627669473</v>
      </c>
      <c r="H28" s="7" t="n">
        <v>492.365963917331</v>
      </c>
      <c r="I28" s="7" t="n">
        <v>0</v>
      </c>
      <c r="J28" s="7" t="n">
        <v>78.5905247993376</v>
      </c>
      <c r="K28" s="7" t="n">
        <v>0</v>
      </c>
      <c r="L28" s="7" t="n">
        <v>2.35702260395516</v>
      </c>
      <c r="M28" s="7" t="n">
        <v>2.72165526975909</v>
      </c>
      <c r="N28" s="7" t="n">
        <v>0</v>
      </c>
      <c r="O28" s="7" t="n">
        <v>6.96310623822791</v>
      </c>
      <c r="P28" s="7" t="n">
        <v>0</v>
      </c>
      <c r="Q28" s="7" t="n">
        <v>58.2983088130137</v>
      </c>
      <c r="R28" s="7" t="n">
        <v>7.01729465267237</v>
      </c>
      <c r="S28" s="7"/>
      <c r="T28" s="7"/>
      <c r="U28" s="7"/>
      <c r="V28" s="7"/>
      <c r="W28" s="7"/>
      <c r="X28" s="7"/>
      <c r="Y28" s="7"/>
    </row>
    <row r="30" customFormat="false" ht="12.8" hidden="false" customHeight="false" outlineLevel="0" collapsed="false">
      <c r="B30" s="1" t="s">
        <v>28</v>
      </c>
    </row>
    <row r="31" customFormat="false" ht="12.8" hidden="false" customHeight="false" outlineLevel="0" collapsed="false">
      <c r="B31" s="5" t="n">
        <v>1</v>
      </c>
      <c r="C31" s="5" t="n">
        <v>2</v>
      </c>
      <c r="D31" s="5" t="n">
        <v>3</v>
      </c>
      <c r="E31" s="5" t="n">
        <v>4</v>
      </c>
      <c r="F31" s="5" t="n">
        <v>5</v>
      </c>
      <c r="G31" s="5" t="n">
        <v>6</v>
      </c>
      <c r="H31" s="5" t="n">
        <v>7</v>
      </c>
      <c r="I31" s="5" t="n">
        <v>8</v>
      </c>
      <c r="J31" s="5" t="n">
        <v>9</v>
      </c>
      <c r="K31" s="5" t="n">
        <v>10</v>
      </c>
      <c r="L31" s="5" t="n">
        <v>11</v>
      </c>
      <c r="M31" s="5" t="n">
        <v>12</v>
      </c>
      <c r="N31" s="5" t="n">
        <v>13</v>
      </c>
      <c r="O31" s="5" t="n">
        <v>14</v>
      </c>
      <c r="P31" s="5" t="n">
        <v>15</v>
      </c>
      <c r="Q31" s="5" t="n">
        <v>16</v>
      </c>
      <c r="R31" s="5" t="n">
        <v>17</v>
      </c>
      <c r="S31" s="5" t="n">
        <v>18</v>
      </c>
      <c r="T31" s="5" t="n">
        <v>19</v>
      </c>
      <c r="U31" s="5" t="n">
        <v>20</v>
      </c>
      <c r="V31" s="5" t="n">
        <v>21</v>
      </c>
      <c r="W31" s="5" t="n">
        <v>22</v>
      </c>
      <c r="X31" s="5" t="n">
        <v>23</v>
      </c>
      <c r="Y31" s="5" t="n">
        <v>24</v>
      </c>
    </row>
    <row r="32" customFormat="false" ht="12.8" hidden="false" customHeight="false" outlineLevel="0" collapsed="false">
      <c r="A32" s="1" t="s">
        <v>2</v>
      </c>
      <c r="B32" s="6" t="n">
        <v>1600</v>
      </c>
      <c r="C32" s="6" t="n">
        <v>60</v>
      </c>
      <c r="D32" s="6" t="n">
        <v>50</v>
      </c>
      <c r="E32" s="6" t="n">
        <v>3950</v>
      </c>
      <c r="F32" s="6" t="n">
        <v>7500</v>
      </c>
      <c r="G32" s="6" t="n">
        <v>35</v>
      </c>
      <c r="H32" s="6" t="n">
        <v>15</v>
      </c>
      <c r="I32" s="6" t="n">
        <v>500</v>
      </c>
      <c r="J32" s="6" t="n">
        <v>700</v>
      </c>
      <c r="K32" s="6" t="n">
        <v>750</v>
      </c>
      <c r="L32" s="6" t="n">
        <v>17000</v>
      </c>
      <c r="M32" s="6" t="n">
        <v>2550</v>
      </c>
      <c r="N32" s="6" t="n">
        <v>15</v>
      </c>
      <c r="O32" s="6" t="n">
        <v>150</v>
      </c>
      <c r="P32" s="6" t="n">
        <v>950</v>
      </c>
      <c r="Q32" s="6" t="n">
        <v>30</v>
      </c>
      <c r="R32" s="6"/>
      <c r="S32" s="6"/>
      <c r="T32" s="6"/>
      <c r="U32" s="6"/>
      <c r="V32" s="6"/>
      <c r="W32" s="6"/>
      <c r="X32" s="6"/>
      <c r="Y32" s="6"/>
    </row>
    <row r="33" customFormat="false" ht="12.8" hidden="false" customHeight="false" outlineLevel="0" collapsed="false">
      <c r="A33" s="1" t="s">
        <v>3</v>
      </c>
      <c r="B33" s="6" t="n">
        <v>1050</v>
      </c>
      <c r="C33" s="6" t="n">
        <v>245</v>
      </c>
      <c r="D33" s="6" t="n">
        <v>600</v>
      </c>
      <c r="E33" s="6" t="n">
        <v>350</v>
      </c>
      <c r="F33" s="6" t="n">
        <v>5000</v>
      </c>
      <c r="G33" s="6" t="n">
        <v>395</v>
      </c>
      <c r="H33" s="6" t="n">
        <v>105</v>
      </c>
      <c r="I33" s="6" t="n">
        <v>9500</v>
      </c>
      <c r="J33" s="6" t="n">
        <v>20</v>
      </c>
      <c r="K33" s="6" t="n">
        <v>2450</v>
      </c>
      <c r="L33" s="6" t="n">
        <v>350</v>
      </c>
      <c r="M33" s="6" t="n">
        <v>250</v>
      </c>
      <c r="N33" s="6" t="n">
        <v>35</v>
      </c>
      <c r="O33" s="6" t="n">
        <v>10</v>
      </c>
      <c r="P33" s="6" t="n">
        <v>6350</v>
      </c>
      <c r="Q33" s="6" t="n">
        <v>310</v>
      </c>
      <c r="R33" s="6"/>
      <c r="S33" s="6"/>
      <c r="T33" s="6"/>
      <c r="U33" s="6"/>
      <c r="V33" s="6"/>
      <c r="W33" s="6"/>
      <c r="X33" s="6"/>
      <c r="Y33" s="6"/>
    </row>
    <row r="34" customFormat="false" ht="12.8" hidden="false" customHeight="false" outlineLevel="0" collapsed="false">
      <c r="A34" s="0" t="s">
        <v>4</v>
      </c>
      <c r="B34" s="7" t="n">
        <v>2650</v>
      </c>
      <c r="C34" s="7" t="n">
        <v>305</v>
      </c>
      <c r="D34" s="7" t="n">
        <v>650</v>
      </c>
      <c r="E34" s="7" t="n">
        <v>4300</v>
      </c>
      <c r="F34" s="7" t="n">
        <v>12500</v>
      </c>
      <c r="G34" s="7" t="n">
        <v>430</v>
      </c>
      <c r="H34" s="7" t="n">
        <v>120</v>
      </c>
      <c r="I34" s="7" t="n">
        <v>10000</v>
      </c>
      <c r="J34" s="7" t="n">
        <v>720</v>
      </c>
      <c r="K34" s="7" t="n">
        <v>3200</v>
      </c>
      <c r="L34" s="7" t="n">
        <v>17350</v>
      </c>
      <c r="M34" s="7" t="n">
        <v>2800</v>
      </c>
      <c r="N34" s="7" t="n">
        <v>50</v>
      </c>
      <c r="O34" s="7" t="n">
        <v>160</v>
      </c>
      <c r="P34" s="7" t="n">
        <v>7300</v>
      </c>
      <c r="Q34" s="7" t="n">
        <v>340</v>
      </c>
      <c r="R34" s="7"/>
      <c r="S34" s="7"/>
      <c r="T34" s="7"/>
      <c r="U34" s="7"/>
      <c r="V34" s="7"/>
      <c r="W34" s="7"/>
      <c r="X34" s="7"/>
      <c r="Y34" s="7"/>
    </row>
    <row r="35" customFormat="false" ht="12.8" hidden="false" customHeight="false" outlineLevel="0" collapsed="false">
      <c r="A35" s="0" t="s">
        <v>5</v>
      </c>
      <c r="B35" s="7" t="n">
        <v>0.39622641509434</v>
      </c>
      <c r="C35" s="7" t="n">
        <v>0.80327868852459</v>
      </c>
      <c r="D35" s="7" t="n">
        <v>0.923076923076923</v>
      </c>
      <c r="E35" s="7" t="n">
        <v>0.0813953488372093</v>
      </c>
      <c r="F35" s="7" t="n">
        <v>0.4</v>
      </c>
      <c r="G35" s="7" t="n">
        <v>0.918604651162791</v>
      </c>
      <c r="H35" s="7" t="n">
        <v>0.875</v>
      </c>
      <c r="I35" s="7" t="n">
        <v>0.95</v>
      </c>
      <c r="J35" s="7" t="n">
        <v>0.0277777777777778</v>
      </c>
      <c r="K35" s="7" t="n">
        <v>0.765625</v>
      </c>
      <c r="L35" s="7" t="n">
        <v>0.0201729106628242</v>
      </c>
      <c r="M35" s="7" t="n">
        <v>0.0892857142857143</v>
      </c>
      <c r="N35" s="7" t="n">
        <v>0.7</v>
      </c>
      <c r="O35" s="7" t="n">
        <v>0.0625</v>
      </c>
      <c r="P35" s="7" t="n">
        <v>0.86986301369863</v>
      </c>
      <c r="Q35" s="7" t="n">
        <v>0.911764705882353</v>
      </c>
      <c r="R35" s="7"/>
      <c r="S35" s="7"/>
      <c r="T35" s="7"/>
      <c r="U35" s="7"/>
      <c r="V35" s="7"/>
      <c r="W35" s="7"/>
      <c r="X35" s="7"/>
      <c r="Y35" s="7"/>
    </row>
    <row r="36" customFormat="false" ht="12.8" hidden="false" customHeight="false" outlineLevel="0" collapsed="false">
      <c r="A36" s="0" t="s">
        <v>7</v>
      </c>
      <c r="B36" s="7" t="n">
        <v>-550</v>
      </c>
      <c r="C36" s="7" t="n">
        <v>185</v>
      </c>
      <c r="D36" s="7" t="n">
        <v>550</v>
      </c>
      <c r="E36" s="7" t="n">
        <v>-3600</v>
      </c>
      <c r="F36" s="7" t="n">
        <v>-2500</v>
      </c>
      <c r="G36" s="7" t="n">
        <v>360</v>
      </c>
      <c r="H36" s="7" t="n">
        <v>90</v>
      </c>
      <c r="I36" s="7" t="n">
        <v>9000</v>
      </c>
      <c r="J36" s="7" t="n">
        <v>-680</v>
      </c>
      <c r="K36" s="7" t="n">
        <v>1700</v>
      </c>
      <c r="L36" s="7" t="n">
        <v>-16650</v>
      </c>
      <c r="M36" s="7" t="n">
        <v>-2300</v>
      </c>
      <c r="N36" s="7" t="n">
        <v>20</v>
      </c>
      <c r="O36" s="7" t="n">
        <v>-140</v>
      </c>
      <c r="P36" s="7" t="n">
        <v>5400</v>
      </c>
      <c r="Q36" s="7" t="n">
        <v>280</v>
      </c>
      <c r="R36" s="7"/>
      <c r="S36" s="7"/>
      <c r="T36" s="7"/>
      <c r="U36" s="7"/>
      <c r="V36" s="7"/>
      <c r="W36" s="7"/>
      <c r="X36" s="7"/>
      <c r="Y36" s="7"/>
    </row>
    <row r="37" customFormat="false" ht="12.8" hidden="false" customHeight="false" outlineLevel="0" collapsed="false">
      <c r="A37" s="0" t="s">
        <v>8</v>
      </c>
      <c r="B37" s="7" t="n">
        <v>118.693092951803</v>
      </c>
      <c r="C37" s="7" t="n">
        <v>10.349097793364</v>
      </c>
      <c r="D37" s="7" t="n">
        <v>32.0256307610174</v>
      </c>
      <c r="E37" s="7" t="n">
        <v>84.5263440731779</v>
      </c>
      <c r="F37" s="7" t="n">
        <v>816.496580927726</v>
      </c>
      <c r="G37" s="7" t="n">
        <v>8.45263440731779</v>
      </c>
      <c r="H37" s="7" t="n">
        <v>5.40061724867322</v>
      </c>
      <c r="I37" s="7" t="n">
        <v>324.893144826965</v>
      </c>
      <c r="J37" s="7" t="n">
        <v>20.7869854820775</v>
      </c>
      <c r="K37" s="7" t="n">
        <v>112.962014264383</v>
      </c>
      <c r="L37" s="7" t="n">
        <v>276.059366106484</v>
      </c>
      <c r="M37" s="7" t="n">
        <v>71.1303297442364</v>
      </c>
      <c r="N37" s="7" t="n">
        <v>4.83045891539648</v>
      </c>
      <c r="O37" s="7" t="n">
        <v>4.56435464587638</v>
      </c>
      <c r="P37" s="7" t="n">
        <v>135.513005773017</v>
      </c>
      <c r="Q37" s="7" t="n">
        <v>7.79642954983178</v>
      </c>
      <c r="R37" s="7"/>
      <c r="S37" s="7"/>
      <c r="T37" s="7"/>
      <c r="U37" s="7"/>
      <c r="V37" s="7"/>
      <c r="W37" s="7"/>
      <c r="X37" s="7"/>
      <c r="Y37" s="7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5" activeCellId="0" sqref="B5"/>
    </sheetView>
  </sheetViews>
  <sheetFormatPr defaultColWidth="11.5234375" defaultRowHeight="12.8" zeroHeight="false" outlineLevelRow="0" outlineLevelCol="0"/>
  <cols>
    <col collapsed="false" customWidth="true" hidden="false" outlineLevel="0" max="20" min="20" style="0" width="11.76"/>
  </cols>
  <sheetData>
    <row r="1" customFormat="false" ht="12.8" hidden="false" customHeight="false" outlineLevel="0" collapsed="false">
      <c r="A1" s="0" t="s">
        <v>30</v>
      </c>
    </row>
    <row r="2" customFormat="false" ht="12.8" hidden="false" customHeight="false" outlineLevel="0" collapsed="false">
      <c r="A2" s="0" t="s">
        <v>31</v>
      </c>
    </row>
    <row r="4" customFormat="false" ht="12.8" hidden="false" customHeight="false" outlineLevel="0" collapsed="false">
      <c r="C4" s="1" t="s">
        <v>32</v>
      </c>
    </row>
    <row r="5" customFormat="false" ht="12.8" hidden="false" customHeight="false" outlineLevel="0" collapsed="false">
      <c r="C5" s="0" t="n">
        <v>1</v>
      </c>
      <c r="D5" s="0" t="n">
        <v>2</v>
      </c>
      <c r="E5" s="0" t="n">
        <v>3</v>
      </c>
      <c r="F5" s="0" t="n">
        <v>4</v>
      </c>
      <c r="G5" s="0" t="n">
        <v>5</v>
      </c>
      <c r="H5" s="0" t="n">
        <v>6</v>
      </c>
      <c r="I5" s="0" t="n">
        <v>7</v>
      </c>
      <c r="J5" s="0" t="n">
        <v>8</v>
      </c>
      <c r="K5" s="0" t="n">
        <v>9</v>
      </c>
      <c r="L5" s="0" t="n">
        <v>10</v>
      </c>
      <c r="M5" s="0" t="n">
        <v>11</v>
      </c>
      <c r="N5" s="0" t="n">
        <v>12</v>
      </c>
      <c r="O5" s="0" t="n">
        <v>13</v>
      </c>
      <c r="P5" s="0" t="n">
        <v>14</v>
      </c>
      <c r="Q5" s="0" t="n">
        <v>15</v>
      </c>
      <c r="R5" s="0" t="n">
        <v>16</v>
      </c>
      <c r="S5" s="0" t="n">
        <v>17</v>
      </c>
      <c r="T5" s="0" t="n">
        <v>18</v>
      </c>
      <c r="U5" s="0" t="n">
        <v>19</v>
      </c>
      <c r="V5" s="0" t="n">
        <v>20</v>
      </c>
      <c r="W5" s="0" t="n">
        <v>21</v>
      </c>
      <c r="X5" s="0" t="n">
        <v>22</v>
      </c>
      <c r="Y5" s="0" t="n">
        <v>23</v>
      </c>
      <c r="Z5" s="0" t="n">
        <v>24</v>
      </c>
      <c r="AB5" s="0" t="s">
        <v>33</v>
      </c>
      <c r="AC5" s="0" t="s">
        <v>34</v>
      </c>
      <c r="AD5" s="0" t="s">
        <v>35</v>
      </c>
    </row>
    <row r="6" customFormat="false" ht="12.8" hidden="false" customHeight="false" outlineLevel="0" collapsed="false">
      <c r="B6" s="0" t="s">
        <v>36</v>
      </c>
      <c r="C6" s="0" t="n">
        <v>9</v>
      </c>
      <c r="D6" s="0" t="n">
        <v>12</v>
      </c>
      <c r="E6" s="0" t="n">
        <v>59</v>
      </c>
      <c r="F6" s="0" t="n">
        <v>12</v>
      </c>
      <c r="G6" s="0" t="n">
        <v>15</v>
      </c>
      <c r="H6" s="0" t="n">
        <v>28</v>
      </c>
      <c r="I6" s="0" t="n">
        <v>27</v>
      </c>
      <c r="J6" s="0" t="n">
        <v>41</v>
      </c>
      <c r="K6" s="0" t="n">
        <v>54</v>
      </c>
      <c r="L6" s="0" t="n">
        <v>59</v>
      </c>
      <c r="M6" s="0" t="n">
        <v>23</v>
      </c>
      <c r="N6" s="0" t="n">
        <v>15</v>
      </c>
      <c r="O6" s="0" t="n">
        <v>39</v>
      </c>
      <c r="P6" s="0" t="n">
        <v>7</v>
      </c>
      <c r="Q6" s="0" t="n">
        <v>2</v>
      </c>
      <c r="R6" s="0" t="n">
        <v>15</v>
      </c>
      <c r="S6" s="0" t="n">
        <v>22</v>
      </c>
      <c r="T6" s="0" t="n">
        <v>7</v>
      </c>
      <c r="U6" s="0" t="n">
        <v>10</v>
      </c>
      <c r="V6" s="0" t="n">
        <v>13</v>
      </c>
      <c r="W6" s="0" t="n">
        <v>37</v>
      </c>
      <c r="X6" s="0" t="n">
        <v>20</v>
      </c>
      <c r="Y6" s="0" t="n">
        <v>11</v>
      </c>
      <c r="Z6" s="0" t="n">
        <v>50</v>
      </c>
    </row>
    <row r="7" customFormat="false" ht="12.8" hidden="false" customHeight="false" outlineLevel="0" collapsed="false">
      <c r="B7" s="0" t="s">
        <v>37</v>
      </c>
      <c r="C7" s="0" t="n">
        <v>6</v>
      </c>
      <c r="D7" s="0" t="n">
        <v>5</v>
      </c>
      <c r="E7" s="0" t="n">
        <v>9</v>
      </c>
      <c r="F7" s="0" t="n">
        <v>8</v>
      </c>
      <c r="G7" s="0" t="n">
        <v>7</v>
      </c>
      <c r="H7" s="0" t="n">
        <v>13</v>
      </c>
      <c r="I7" s="0" t="n">
        <v>2</v>
      </c>
      <c r="J7" s="0" t="n">
        <v>18</v>
      </c>
      <c r="K7" s="0" t="n">
        <v>20</v>
      </c>
      <c r="L7" s="0" t="n">
        <v>16</v>
      </c>
      <c r="M7" s="0" t="n">
        <v>34</v>
      </c>
      <c r="N7" s="0" t="n">
        <v>2</v>
      </c>
      <c r="O7" s="0" t="n">
        <v>19</v>
      </c>
      <c r="P7" s="0" t="n">
        <v>6</v>
      </c>
      <c r="Q7" s="0" t="n">
        <v>6</v>
      </c>
      <c r="R7" s="0" t="n">
        <v>19</v>
      </c>
      <c r="S7" s="0" t="n">
        <v>20</v>
      </c>
      <c r="T7" s="0" t="n">
        <v>2</v>
      </c>
      <c r="U7" s="0" t="n">
        <v>13</v>
      </c>
      <c r="V7" s="0" t="n">
        <v>5</v>
      </c>
      <c r="W7" s="0" t="n">
        <v>11</v>
      </c>
      <c r="X7" s="0" t="n">
        <v>8</v>
      </c>
      <c r="Y7" s="0" t="n">
        <v>3</v>
      </c>
      <c r="Z7" s="0" t="n">
        <v>32</v>
      </c>
    </row>
    <row r="8" customFormat="false" ht="12.8" hidden="false" customHeight="false" outlineLevel="0" collapsed="false">
      <c r="B8" s="0" t="s">
        <v>38</v>
      </c>
      <c r="C8" s="0" t="n">
        <v>2</v>
      </c>
      <c r="D8" s="0" t="n">
        <v>2</v>
      </c>
      <c r="E8" s="0" t="n">
        <v>1</v>
      </c>
      <c r="F8" s="0" t="n">
        <v>2</v>
      </c>
      <c r="G8" s="0" t="n">
        <v>1</v>
      </c>
      <c r="H8" s="0" t="n">
        <v>1</v>
      </c>
      <c r="I8" s="0" t="n">
        <v>1</v>
      </c>
      <c r="J8" s="0" t="n">
        <v>1</v>
      </c>
      <c r="K8" s="0" t="n">
        <v>1</v>
      </c>
      <c r="L8" s="0" t="n">
        <v>1</v>
      </c>
      <c r="M8" s="0" t="n">
        <v>1</v>
      </c>
      <c r="N8" s="0" t="n">
        <v>1</v>
      </c>
      <c r="O8" s="0" t="n">
        <v>1</v>
      </c>
      <c r="P8" s="0" t="n">
        <v>0</v>
      </c>
      <c r="Q8" s="0" t="n">
        <v>0</v>
      </c>
      <c r="R8" s="0" t="n">
        <v>2</v>
      </c>
      <c r="S8" s="0" t="n">
        <v>2</v>
      </c>
      <c r="T8" s="0" t="n">
        <v>2</v>
      </c>
      <c r="U8" s="0" t="n">
        <v>1</v>
      </c>
      <c r="V8" s="0" t="n">
        <v>2</v>
      </c>
      <c r="W8" s="0" t="n">
        <v>1</v>
      </c>
      <c r="X8" s="0" t="n">
        <v>2</v>
      </c>
      <c r="Y8" s="0" t="n">
        <v>2</v>
      </c>
      <c r="Z8" s="0" t="n">
        <v>1</v>
      </c>
    </row>
    <row r="9" customFormat="false" ht="12.8" hidden="false" customHeight="false" outlineLevel="0" collapsed="false">
      <c r="A9" s="0" t="s">
        <v>24</v>
      </c>
      <c r="B9" s="0" t="s">
        <v>36</v>
      </c>
      <c r="C9" s="7" t="n">
        <f aca="false">(200/40)*C6*10^C8</f>
        <v>4500</v>
      </c>
      <c r="D9" s="7" t="n">
        <f aca="false">(200/40)*D6*10^D8</f>
        <v>6000</v>
      </c>
      <c r="E9" s="7" t="n">
        <f aca="false">(200/40)*E6*10^E8</f>
        <v>2950</v>
      </c>
      <c r="F9" s="7" t="n">
        <f aca="false">(200/40)*F6*10^F8</f>
        <v>6000</v>
      </c>
      <c r="G9" s="7" t="n">
        <f aca="false">(200/40)*G6*10^G8</f>
        <v>750</v>
      </c>
      <c r="H9" s="7" t="n">
        <f aca="false">(200/40)*H6*10^H8</f>
        <v>1400</v>
      </c>
      <c r="I9" s="7" t="n">
        <f aca="false">(200/40)*I6*10^I8</f>
        <v>1350</v>
      </c>
      <c r="J9" s="7" t="n">
        <f aca="false">(200/40)*J6*10^J8</f>
        <v>2050</v>
      </c>
      <c r="K9" s="7" t="n">
        <f aca="false">(200/40)*K6*10^K8</f>
        <v>2700</v>
      </c>
      <c r="L9" s="7" t="n">
        <f aca="false">(200/40)*L6*10^L8</f>
        <v>2950</v>
      </c>
      <c r="M9" s="7" t="n">
        <f aca="false">(200/40)*M6*10^M8</f>
        <v>1150</v>
      </c>
      <c r="N9" s="7" t="n">
        <f aca="false">(200/40)*N6*10^N8</f>
        <v>750</v>
      </c>
      <c r="O9" s="7" t="n">
        <f aca="false">(200/40)*O6*10^O8</f>
        <v>1950</v>
      </c>
      <c r="P9" s="7" t="n">
        <f aca="false">(200/40)*P6*10^P8</f>
        <v>35</v>
      </c>
      <c r="Q9" s="7" t="n">
        <f aca="false">(200/40)*Q6*10^Q8</f>
        <v>10</v>
      </c>
      <c r="R9" s="7" t="n">
        <f aca="false">(200/40)*R6*10^R8</f>
        <v>7500</v>
      </c>
      <c r="S9" s="7" t="n">
        <f aca="false">(200/40)*S6*10^S8</f>
        <v>11000</v>
      </c>
      <c r="T9" s="7" t="n">
        <f aca="false">(200/40)*T6*10^T8</f>
        <v>3500</v>
      </c>
      <c r="U9" s="7" t="n">
        <f aca="false">(200/40)*U6*10^U8</f>
        <v>500</v>
      </c>
      <c r="V9" s="7" t="n">
        <f aca="false">(200/40)*V6*10^V8</f>
        <v>6500</v>
      </c>
      <c r="W9" s="7" t="n">
        <f aca="false">(200/40)*W6*10^W8</f>
        <v>1850</v>
      </c>
      <c r="X9" s="7" t="n">
        <f aca="false">(200/40)*X6*10^X8</f>
        <v>10000</v>
      </c>
      <c r="Y9" s="7" t="n">
        <f aca="false">(200/40)*Y6*10^Y8</f>
        <v>5500</v>
      </c>
      <c r="Z9" s="7" t="n">
        <f aca="false">(200/40)*Z6*10^Z8</f>
        <v>2500</v>
      </c>
    </row>
    <row r="10" customFormat="false" ht="12.8" hidden="false" customHeight="false" outlineLevel="0" collapsed="false">
      <c r="B10" s="0" t="s">
        <v>37</v>
      </c>
      <c r="C10" s="7" t="n">
        <f aca="false">(200/40)*C7*10^C8</f>
        <v>3000</v>
      </c>
      <c r="D10" s="7" t="n">
        <f aca="false">(200/40)*D7*10^D8</f>
        <v>2500</v>
      </c>
      <c r="E10" s="7" t="n">
        <f aca="false">(200/40)*E7*10^E8</f>
        <v>450</v>
      </c>
      <c r="F10" s="7" t="n">
        <f aca="false">(200/40)*F7*10^F8</f>
        <v>4000</v>
      </c>
      <c r="G10" s="7" t="n">
        <f aca="false">(200/40)*G7*10^G8</f>
        <v>350</v>
      </c>
      <c r="H10" s="7" t="n">
        <f aca="false">(200/40)*H7*10^H8</f>
        <v>650</v>
      </c>
      <c r="I10" s="7" t="n">
        <f aca="false">(200/40)*I7*10^I8</f>
        <v>100</v>
      </c>
      <c r="J10" s="7" t="n">
        <f aca="false">(200/40)*J7*10^J8</f>
        <v>900</v>
      </c>
      <c r="K10" s="7" t="n">
        <f aca="false">(200/40)*K7*10^K8</f>
        <v>1000</v>
      </c>
      <c r="L10" s="7" t="n">
        <f aca="false">(200/40)*L7*10^L8</f>
        <v>800</v>
      </c>
      <c r="M10" s="7" t="n">
        <f aca="false">(200/40)*M7*10^M8</f>
        <v>1700</v>
      </c>
      <c r="N10" s="7" t="n">
        <f aca="false">(200/40)*N7*10^N8</f>
        <v>100</v>
      </c>
      <c r="O10" s="7" t="n">
        <f aca="false">(200/40)*O7*10^O8</f>
        <v>950</v>
      </c>
      <c r="P10" s="7" t="n">
        <f aca="false">(200/40)*P7*10^P8</f>
        <v>30</v>
      </c>
      <c r="Q10" s="7" t="n">
        <f aca="false">(200/40)*Q7*10^Q8</f>
        <v>30</v>
      </c>
      <c r="R10" s="7" t="n">
        <f aca="false">(200/40)*R7*10^R8</f>
        <v>9500</v>
      </c>
      <c r="S10" s="7" t="n">
        <f aca="false">(200/40)*S7*10^S8</f>
        <v>10000</v>
      </c>
      <c r="T10" s="7" t="n">
        <f aca="false">(200/40)*T7*10^T8</f>
        <v>1000</v>
      </c>
      <c r="U10" s="7" t="n">
        <f aca="false">(200/40)*U7*10^U8</f>
        <v>650</v>
      </c>
      <c r="V10" s="7" t="n">
        <f aca="false">(200/40)*V7*10^V8</f>
        <v>2500</v>
      </c>
      <c r="W10" s="7" t="n">
        <f aca="false">(200/40)*W7*10^W8</f>
        <v>550</v>
      </c>
      <c r="X10" s="7" t="n">
        <f aca="false">(200/40)*X7*10^X8</f>
        <v>4000</v>
      </c>
      <c r="Y10" s="7" t="n">
        <f aca="false">(200/40)*Y7*10^Y8</f>
        <v>1500</v>
      </c>
      <c r="Z10" s="7" t="n">
        <f aca="false">(200/40)*Z7*10^Z8</f>
        <v>1600</v>
      </c>
    </row>
    <row r="11" customFormat="false" ht="12.8" hidden="false" customHeight="false" outlineLevel="0" collapsed="false">
      <c r="B11" s="0" t="s">
        <v>4</v>
      </c>
      <c r="C11" s="7" t="n">
        <f aca="false">SUM(C9:C10)</f>
        <v>7500</v>
      </c>
      <c r="D11" s="7" t="n">
        <f aca="false">SUM(D9:D10)</f>
        <v>8500</v>
      </c>
      <c r="E11" s="7" t="n">
        <f aca="false">SUM(E9:E10)</f>
        <v>3400</v>
      </c>
      <c r="F11" s="7" t="n">
        <f aca="false">SUM(F9:F10)</f>
        <v>10000</v>
      </c>
      <c r="G11" s="7" t="n">
        <f aca="false">SUM(G9:G10)</f>
        <v>1100</v>
      </c>
      <c r="H11" s="7" t="n">
        <f aca="false">SUM(H9:H10)</f>
        <v>2050</v>
      </c>
      <c r="I11" s="7" t="n">
        <f aca="false">SUM(I9:I10)</f>
        <v>1450</v>
      </c>
      <c r="J11" s="7" t="n">
        <f aca="false">SUM(J9:J10)</f>
        <v>2950</v>
      </c>
      <c r="K11" s="7" t="n">
        <f aca="false">SUM(K9:K10)</f>
        <v>3700</v>
      </c>
      <c r="L11" s="7" t="n">
        <f aca="false">SUM(L9:L10)</f>
        <v>3750</v>
      </c>
      <c r="M11" s="7" t="n">
        <f aca="false">SUM(M9:M10)</f>
        <v>2850</v>
      </c>
      <c r="N11" s="7" t="n">
        <f aca="false">SUM(N9:N10)</f>
        <v>850</v>
      </c>
      <c r="O11" s="7" t="n">
        <f aca="false">SUM(O9:O10)</f>
        <v>2900</v>
      </c>
      <c r="P11" s="7" t="n">
        <f aca="false">SUM(P9:P10)</f>
        <v>65</v>
      </c>
      <c r="Q11" s="7" t="n">
        <f aca="false">SUM(Q9:Q10)</f>
        <v>40</v>
      </c>
      <c r="R11" s="7" t="n">
        <f aca="false">SUM(R9:R10)</f>
        <v>17000</v>
      </c>
      <c r="S11" s="7" t="n">
        <f aca="false">SUM(S9:S10)</f>
        <v>21000</v>
      </c>
      <c r="T11" s="7" t="n">
        <f aca="false">SUM(T9:T10)</f>
        <v>4500</v>
      </c>
      <c r="U11" s="7" t="n">
        <f aca="false">SUM(U9:U10)</f>
        <v>1150</v>
      </c>
      <c r="V11" s="7" t="n">
        <f aca="false">SUM(V9:V10)</f>
        <v>9000</v>
      </c>
      <c r="W11" s="7" t="n">
        <f aca="false">SUM(W9:W10)</f>
        <v>2400</v>
      </c>
      <c r="X11" s="7" t="n">
        <f aca="false">SUM(X9:X10)</f>
        <v>14000</v>
      </c>
      <c r="Y11" s="7" t="n">
        <f aca="false">SUM(Y9:Y10)</f>
        <v>7000</v>
      </c>
      <c r="Z11" s="7" t="n">
        <f aca="false">SUM(Z9:Z10)</f>
        <v>4100</v>
      </c>
    </row>
    <row r="12" customFormat="false" ht="12.8" hidden="false" customHeight="false" outlineLevel="0" collapsed="false">
      <c r="B12" s="7" t="s">
        <v>39</v>
      </c>
      <c r="C12" s="7" t="n">
        <f aca="false">C9/C11</f>
        <v>0.6</v>
      </c>
      <c r="D12" s="7" t="n">
        <f aca="false">D9/D11</f>
        <v>0.705882352941177</v>
      </c>
      <c r="E12" s="7" t="n">
        <f aca="false">E9/E11</f>
        <v>0.867647058823529</v>
      </c>
      <c r="F12" s="7" t="n">
        <f aca="false">F9/F11</f>
        <v>0.6</v>
      </c>
      <c r="G12" s="7" t="n">
        <f aca="false">G9/G11</f>
        <v>0.681818181818182</v>
      </c>
      <c r="H12" s="7" t="n">
        <f aca="false">H9/H11</f>
        <v>0.682926829268293</v>
      </c>
      <c r="I12" s="7" t="n">
        <f aca="false">I9/I11</f>
        <v>0.931034482758621</v>
      </c>
      <c r="J12" s="7" t="n">
        <f aca="false">J9/J11</f>
        <v>0.694915254237288</v>
      </c>
      <c r="K12" s="7" t="n">
        <f aca="false">K9/K11</f>
        <v>0.72972972972973</v>
      </c>
      <c r="L12" s="7" t="n">
        <f aca="false">L9/L11</f>
        <v>0.786666666666667</v>
      </c>
      <c r="M12" s="7" t="n">
        <f aca="false">M9/M11</f>
        <v>0.403508771929825</v>
      </c>
      <c r="N12" s="7" t="n">
        <f aca="false">N9/N11</f>
        <v>0.882352941176471</v>
      </c>
      <c r="O12" s="7" t="n">
        <f aca="false">O9/O11</f>
        <v>0.672413793103448</v>
      </c>
      <c r="P12" s="7" t="n">
        <f aca="false">P9/P11</f>
        <v>0.538461538461538</v>
      </c>
      <c r="Q12" s="7" t="n">
        <f aca="false">Q9/Q11</f>
        <v>0.25</v>
      </c>
      <c r="R12" s="7" t="n">
        <f aca="false">R9/R11</f>
        <v>0.441176470588235</v>
      </c>
      <c r="S12" s="7" t="n">
        <f aca="false">S9/S11</f>
        <v>0.523809523809524</v>
      </c>
      <c r="T12" s="7" t="n">
        <f aca="false">T9/T11</f>
        <v>0.777777777777778</v>
      </c>
      <c r="U12" s="7" t="n">
        <f aca="false">U9/U11</f>
        <v>0.434782608695652</v>
      </c>
      <c r="V12" s="7" t="n">
        <f aca="false">V9/V11</f>
        <v>0.722222222222222</v>
      </c>
      <c r="W12" s="7" t="n">
        <f aca="false">W9/W11</f>
        <v>0.770833333333333</v>
      </c>
      <c r="X12" s="7" t="n">
        <f aca="false">X9/X11</f>
        <v>0.714285714285714</v>
      </c>
      <c r="Y12" s="7" t="n">
        <f aca="false">Y9/Y11</f>
        <v>0.785714285714286</v>
      </c>
      <c r="Z12" s="7" t="n">
        <f aca="false">Z9/Z11</f>
        <v>0.609756097560976</v>
      </c>
      <c r="AB12" s="17" t="n">
        <f aca="false">MEDIAN(C12:Z12)</f>
        <v>0.688921041752791</v>
      </c>
      <c r="AC12" s="17" t="n">
        <f aca="false">AVERAGE(C12:Z12)</f>
        <v>0.658654818120937</v>
      </c>
      <c r="AD12" s="17" t="n">
        <f aca="false">VAR(C12:Z12)</f>
        <v>0.0267685924099606</v>
      </c>
    </row>
    <row r="15" customFormat="false" ht="12.8" hidden="false" customHeight="false" outlineLevel="0" collapsed="false">
      <c r="C15" s="1" t="s">
        <v>25</v>
      </c>
    </row>
    <row r="16" customFormat="false" ht="12.8" hidden="false" customHeight="false" outlineLevel="0" collapsed="false">
      <c r="C16" s="0" t="n">
        <v>1</v>
      </c>
      <c r="D16" s="0" t="n">
        <v>2</v>
      </c>
      <c r="E16" s="0" t="n">
        <v>3</v>
      </c>
      <c r="F16" s="0" t="n">
        <v>4</v>
      </c>
      <c r="G16" s="0" t="n">
        <v>5</v>
      </c>
      <c r="H16" s="0" t="n">
        <v>6</v>
      </c>
      <c r="I16" s="0" t="n">
        <v>7</v>
      </c>
      <c r="J16" s="0" t="n">
        <v>8</v>
      </c>
      <c r="K16" s="0" t="n">
        <v>9</v>
      </c>
      <c r="L16" s="0" t="n">
        <v>10</v>
      </c>
      <c r="M16" s="0" t="n">
        <v>11</v>
      </c>
      <c r="N16" s="0" t="n">
        <v>12</v>
      </c>
      <c r="O16" s="0" t="n">
        <v>13</v>
      </c>
      <c r="P16" s="0" t="n">
        <v>14</v>
      </c>
      <c r="Q16" s="0" t="n">
        <v>15</v>
      </c>
      <c r="R16" s="0" t="n">
        <v>16</v>
      </c>
      <c r="S16" s="0" t="n">
        <v>17</v>
      </c>
      <c r="T16" s="0" t="n">
        <v>18</v>
      </c>
      <c r="U16" s="0" t="n">
        <v>19</v>
      </c>
      <c r="V16" s="0" t="n">
        <v>20</v>
      </c>
      <c r="W16" s="0" t="n">
        <v>21</v>
      </c>
      <c r="X16" s="0" t="n">
        <v>22</v>
      </c>
      <c r="Y16" s="0" t="n">
        <v>23</v>
      </c>
      <c r="Z16" s="0" t="n">
        <v>24</v>
      </c>
      <c r="AB16" s="0" t="s">
        <v>33</v>
      </c>
      <c r="AC16" s="0" t="s">
        <v>34</v>
      </c>
      <c r="AD16" s="0" t="s">
        <v>35</v>
      </c>
    </row>
    <row r="17" customFormat="false" ht="12.8" hidden="false" customHeight="false" outlineLevel="0" collapsed="false">
      <c r="B17" s="0" t="s">
        <v>36</v>
      </c>
      <c r="C17" s="0" t="n">
        <v>11</v>
      </c>
      <c r="D17" s="0" t="n">
        <v>19</v>
      </c>
      <c r="E17" s="0" t="n">
        <v>0</v>
      </c>
      <c r="F17" s="0" t="n">
        <v>49</v>
      </c>
      <c r="G17" s="0" t="n">
        <v>8</v>
      </c>
      <c r="H17" s="0" t="n">
        <v>4</v>
      </c>
      <c r="I17" s="0" t="n">
        <v>42</v>
      </c>
      <c r="J17" s="0" t="n">
        <v>4</v>
      </c>
      <c r="K17" s="0" t="n">
        <v>1</v>
      </c>
      <c r="L17" s="0" t="n">
        <v>6</v>
      </c>
      <c r="M17" s="0" t="n">
        <v>140</v>
      </c>
      <c r="N17" s="0" t="n">
        <v>16</v>
      </c>
      <c r="O17" s="0" t="n">
        <v>27</v>
      </c>
      <c r="P17" s="0" t="n">
        <v>24</v>
      </c>
      <c r="Q17" s="0" t="n">
        <v>4</v>
      </c>
      <c r="R17" s="0" t="n">
        <v>2</v>
      </c>
      <c r="S17" s="0" t="n">
        <v>1</v>
      </c>
      <c r="T17" s="0" t="n">
        <v>12</v>
      </c>
      <c r="U17" s="0" t="n">
        <v>1</v>
      </c>
      <c r="V17" s="0" t="n">
        <v>6</v>
      </c>
      <c r="W17" s="0" t="n">
        <v>10</v>
      </c>
      <c r="X17" s="0" t="n">
        <v>17</v>
      </c>
      <c r="Y17" s="0" t="n">
        <v>4</v>
      </c>
      <c r="Z17" s="0" t="n">
        <v>2</v>
      </c>
    </row>
    <row r="18" customFormat="false" ht="12.8" hidden="false" customHeight="false" outlineLevel="0" collapsed="false">
      <c r="B18" s="0" t="s">
        <v>37</v>
      </c>
      <c r="C18" s="0" t="n">
        <v>55</v>
      </c>
      <c r="D18" s="0" t="n">
        <v>53</v>
      </c>
      <c r="E18" s="0" t="n">
        <v>42</v>
      </c>
      <c r="F18" s="0" t="n">
        <v>25</v>
      </c>
      <c r="G18" s="0" t="n">
        <v>32</v>
      </c>
      <c r="H18" s="0" t="n">
        <v>6</v>
      </c>
      <c r="I18" s="0" t="n">
        <v>27</v>
      </c>
      <c r="J18" s="0" t="n">
        <v>38</v>
      </c>
      <c r="K18" s="0" t="n">
        <v>36</v>
      </c>
      <c r="L18" s="0" t="n">
        <v>14</v>
      </c>
      <c r="M18" s="0" t="n">
        <v>48</v>
      </c>
      <c r="N18" s="0" t="n">
        <v>14</v>
      </c>
      <c r="O18" s="0" t="n">
        <v>51</v>
      </c>
      <c r="P18" s="0" t="n">
        <v>17</v>
      </c>
      <c r="Q18" s="0" t="n">
        <v>19</v>
      </c>
      <c r="R18" s="0" t="n">
        <v>32</v>
      </c>
      <c r="S18" s="0" t="n">
        <v>10</v>
      </c>
      <c r="T18" s="0" t="n">
        <v>55</v>
      </c>
      <c r="U18" s="0" t="n">
        <v>10</v>
      </c>
      <c r="V18" s="0" t="n">
        <v>49</v>
      </c>
      <c r="W18" s="0" t="n">
        <v>67</v>
      </c>
      <c r="X18" s="0" t="n">
        <v>18</v>
      </c>
      <c r="Y18" s="0" t="n">
        <v>29</v>
      </c>
      <c r="Z18" s="0" t="n">
        <v>26</v>
      </c>
    </row>
    <row r="19" customFormat="false" ht="12.8" hidden="false" customHeight="false" outlineLevel="0" collapsed="false">
      <c r="B19" s="0" t="s">
        <v>38</v>
      </c>
      <c r="C19" s="0" t="n">
        <v>2</v>
      </c>
      <c r="D19" s="0" t="n">
        <v>2</v>
      </c>
      <c r="E19" s="0" t="n">
        <v>2</v>
      </c>
      <c r="F19" s="0" t="n">
        <v>2</v>
      </c>
      <c r="G19" s="0" t="n">
        <v>2</v>
      </c>
      <c r="H19" s="0" t="n">
        <v>2</v>
      </c>
      <c r="I19" s="0" t="n">
        <v>1</v>
      </c>
      <c r="J19" s="0" t="n">
        <v>1</v>
      </c>
      <c r="K19" s="0" t="n">
        <v>1</v>
      </c>
      <c r="L19" s="0" t="n">
        <v>1</v>
      </c>
      <c r="M19" s="0" t="n">
        <v>2</v>
      </c>
      <c r="N19" s="0" t="n">
        <v>1</v>
      </c>
      <c r="O19" s="0" t="n">
        <v>2</v>
      </c>
      <c r="P19" s="0" t="n">
        <v>2</v>
      </c>
      <c r="Q19" s="0" t="n">
        <v>2</v>
      </c>
      <c r="R19" s="0" t="n">
        <v>1</v>
      </c>
      <c r="S19" s="0" t="n">
        <v>1</v>
      </c>
      <c r="T19" s="0" t="n">
        <v>2</v>
      </c>
      <c r="U19" s="0" t="n">
        <v>1</v>
      </c>
      <c r="V19" s="0" t="n">
        <v>1</v>
      </c>
      <c r="W19" s="0" t="n">
        <v>1</v>
      </c>
      <c r="X19" s="0" t="n">
        <v>1</v>
      </c>
      <c r="Y19" s="0" t="n">
        <v>2</v>
      </c>
      <c r="Z19" s="0" t="n">
        <v>2</v>
      </c>
    </row>
    <row r="20" customFormat="false" ht="12.8" hidden="false" customHeight="false" outlineLevel="0" collapsed="false">
      <c r="A20" s="0" t="s">
        <v>24</v>
      </c>
      <c r="B20" s="0" t="s">
        <v>36</v>
      </c>
      <c r="C20" s="7" t="n">
        <f aca="false">(200/40)*C17*10^C19</f>
        <v>5500</v>
      </c>
      <c r="D20" s="7" t="n">
        <f aca="false">(200/40)*D17*10^D19</f>
        <v>9500</v>
      </c>
      <c r="E20" s="7" t="n">
        <f aca="false">(200/40)*E17*10^E19</f>
        <v>0</v>
      </c>
      <c r="F20" s="7" t="n">
        <f aca="false">(200/40)*F17*10^F19</f>
        <v>24500</v>
      </c>
      <c r="G20" s="7" t="n">
        <f aca="false">(200/40)*G17*10^G19</f>
        <v>4000</v>
      </c>
      <c r="H20" s="7" t="n">
        <f aca="false">(200/40)*H17*10^H19</f>
        <v>2000</v>
      </c>
      <c r="I20" s="7" t="n">
        <f aca="false">(200/40)*I17*10^I19</f>
        <v>2100</v>
      </c>
      <c r="J20" s="7" t="n">
        <f aca="false">(200/40)*J17*10^J19</f>
        <v>200</v>
      </c>
      <c r="K20" s="7" t="n">
        <f aca="false">(200/40)*K17*10^K19</f>
        <v>50</v>
      </c>
      <c r="L20" s="7" t="n">
        <f aca="false">(200/40)*L17*10^L19</f>
        <v>300</v>
      </c>
      <c r="M20" s="7" t="n">
        <f aca="false">(200/40)*M17*10^M19</f>
        <v>70000</v>
      </c>
      <c r="N20" s="7" t="n">
        <f aca="false">(200/40)*N17*10^N19</f>
        <v>800</v>
      </c>
      <c r="O20" s="7" t="n">
        <f aca="false">(200/40)*O17*10^O19</f>
        <v>13500</v>
      </c>
      <c r="P20" s="7" t="n">
        <f aca="false">(200/40)*P17*10^P19</f>
        <v>12000</v>
      </c>
      <c r="Q20" s="7" t="n">
        <f aca="false">(200/40)*Q17*10^Q19</f>
        <v>2000</v>
      </c>
      <c r="R20" s="7" t="n">
        <f aca="false">(200/40)*R17*10^R19</f>
        <v>100</v>
      </c>
      <c r="S20" s="7" t="n">
        <f aca="false">(200/40)*S17*10^S19</f>
        <v>50</v>
      </c>
      <c r="T20" s="7" t="n">
        <f aca="false">(200/40)*T17*10^T19</f>
        <v>6000</v>
      </c>
      <c r="U20" s="7" t="n">
        <f aca="false">(200/40)*U17*10^U19</f>
        <v>50</v>
      </c>
      <c r="V20" s="7" t="n">
        <f aca="false">(200/40)*V17*10^V19</f>
        <v>300</v>
      </c>
      <c r="W20" s="7" t="n">
        <f aca="false">(200/40)*W17*10^W19</f>
        <v>500</v>
      </c>
      <c r="X20" s="7" t="n">
        <f aca="false">(200/40)*X17*10^X19</f>
        <v>850</v>
      </c>
      <c r="Y20" s="7" t="n">
        <f aca="false">(200/40)*Y17*10^Y19</f>
        <v>2000</v>
      </c>
      <c r="Z20" s="7" t="n">
        <f aca="false">(200/40)*Z17*10^Z19</f>
        <v>1000</v>
      </c>
    </row>
    <row r="21" customFormat="false" ht="12.8" hidden="false" customHeight="false" outlineLevel="0" collapsed="false">
      <c r="B21" s="0" t="s">
        <v>37</v>
      </c>
      <c r="C21" s="7" t="n">
        <f aca="false">(200/40)*C18*10^C19</f>
        <v>27500</v>
      </c>
      <c r="D21" s="7" t="n">
        <f aca="false">(200/40)*D18*10^D19</f>
        <v>26500</v>
      </c>
      <c r="E21" s="7" t="n">
        <f aca="false">(200/40)*E18*10^E19</f>
        <v>21000</v>
      </c>
      <c r="F21" s="7" t="n">
        <f aca="false">(200/40)*F18*10^F19</f>
        <v>12500</v>
      </c>
      <c r="G21" s="7" t="n">
        <f aca="false">(200/40)*G18*10^G19</f>
        <v>16000</v>
      </c>
      <c r="H21" s="7" t="n">
        <f aca="false">(200/40)*H18*10^H19</f>
        <v>3000</v>
      </c>
      <c r="I21" s="7" t="n">
        <f aca="false">(200/40)*I18*10^I19</f>
        <v>1350</v>
      </c>
      <c r="J21" s="7" t="n">
        <f aca="false">(200/40)*J18*10^J19</f>
        <v>1900</v>
      </c>
      <c r="K21" s="7" t="n">
        <f aca="false">(200/40)*K18*10^K19</f>
        <v>1800</v>
      </c>
      <c r="L21" s="7" t="n">
        <f aca="false">(200/40)*L18*10^L19</f>
        <v>700</v>
      </c>
      <c r="M21" s="7" t="n">
        <f aca="false">(200/40)*M18*10^M19</f>
        <v>24000</v>
      </c>
      <c r="N21" s="7" t="n">
        <f aca="false">(200/40)*N18*10^N19</f>
        <v>700</v>
      </c>
      <c r="O21" s="7" t="n">
        <f aca="false">(200/40)*O18*10^O19</f>
        <v>25500</v>
      </c>
      <c r="P21" s="7" t="n">
        <f aca="false">(200/40)*P18*10^P19</f>
        <v>8500</v>
      </c>
      <c r="Q21" s="7" t="n">
        <f aca="false">(200/40)*Q18*10^Q19</f>
        <v>9500</v>
      </c>
      <c r="R21" s="7" t="n">
        <f aca="false">(200/40)*R18*10^R19</f>
        <v>1600</v>
      </c>
      <c r="S21" s="7" t="n">
        <f aca="false">(200/40)*S18*10^S19</f>
        <v>500</v>
      </c>
      <c r="T21" s="7" t="n">
        <f aca="false">(200/40)*T18*10^T19</f>
        <v>27500</v>
      </c>
      <c r="U21" s="7" t="n">
        <f aca="false">(200/40)*U18*10^U19</f>
        <v>500</v>
      </c>
      <c r="V21" s="7" t="n">
        <f aca="false">(200/40)*V18*10^V19</f>
        <v>2450</v>
      </c>
      <c r="W21" s="7" t="n">
        <f aca="false">(200/40)*W18*10^W19</f>
        <v>3350</v>
      </c>
      <c r="X21" s="7" t="n">
        <f aca="false">(200/40)*X18*10^X19</f>
        <v>900</v>
      </c>
      <c r="Y21" s="7" t="n">
        <f aca="false">(200/40)*Y18*10^Y19</f>
        <v>14500</v>
      </c>
      <c r="Z21" s="7" t="n">
        <f aca="false">(200/40)*Z18*10^Z19</f>
        <v>13000</v>
      </c>
    </row>
    <row r="22" customFormat="false" ht="12.8" hidden="false" customHeight="false" outlineLevel="0" collapsed="false">
      <c r="B22" s="0" t="s">
        <v>4</v>
      </c>
      <c r="C22" s="7" t="n">
        <f aca="false">SUM(C20:C21)</f>
        <v>33000</v>
      </c>
      <c r="D22" s="7" t="n">
        <f aca="false">SUM(D20:D21)</f>
        <v>36000</v>
      </c>
      <c r="E22" s="7" t="n">
        <f aca="false">SUM(E20:E21)</f>
        <v>21000</v>
      </c>
      <c r="F22" s="7" t="n">
        <f aca="false">SUM(F20:F21)</f>
        <v>37000</v>
      </c>
      <c r="G22" s="7" t="n">
        <f aca="false">SUM(G20:G21)</f>
        <v>20000</v>
      </c>
      <c r="H22" s="7" t="n">
        <f aca="false">SUM(H20:H21)</f>
        <v>5000</v>
      </c>
      <c r="I22" s="7" t="n">
        <f aca="false">SUM(I20:I21)</f>
        <v>3450</v>
      </c>
      <c r="J22" s="7" t="n">
        <f aca="false">SUM(J20:J21)</f>
        <v>2100</v>
      </c>
      <c r="K22" s="7" t="n">
        <f aca="false">SUM(K20:K21)</f>
        <v>1850</v>
      </c>
      <c r="L22" s="7" t="n">
        <f aca="false">SUM(L20:L21)</f>
        <v>1000</v>
      </c>
      <c r="M22" s="7" t="n">
        <f aca="false">SUM(M20:M21)</f>
        <v>94000</v>
      </c>
      <c r="N22" s="7" t="n">
        <f aca="false">SUM(N20:N21)</f>
        <v>1500</v>
      </c>
      <c r="O22" s="7" t="n">
        <f aca="false">SUM(O20:O21)</f>
        <v>39000</v>
      </c>
      <c r="P22" s="7" t="n">
        <f aca="false">SUM(P20:P21)</f>
        <v>20500</v>
      </c>
      <c r="Q22" s="7" t="n">
        <f aca="false">SUM(Q20:Q21)</f>
        <v>11500</v>
      </c>
      <c r="R22" s="7" t="n">
        <f aca="false">SUM(R20:R21)</f>
        <v>1700</v>
      </c>
      <c r="S22" s="7" t="n">
        <f aca="false">SUM(S20:S21)</f>
        <v>550</v>
      </c>
      <c r="T22" s="7" t="n">
        <f aca="false">SUM(T20:T21)</f>
        <v>33500</v>
      </c>
      <c r="U22" s="7" t="n">
        <f aca="false">SUM(U20:U21)</f>
        <v>550</v>
      </c>
      <c r="V22" s="7" t="n">
        <f aca="false">SUM(V20:V21)</f>
        <v>2750</v>
      </c>
      <c r="W22" s="7" t="n">
        <f aca="false">SUM(W20:W21)</f>
        <v>3850</v>
      </c>
      <c r="X22" s="7" t="n">
        <f aca="false">SUM(X20:X21)</f>
        <v>1750</v>
      </c>
      <c r="Y22" s="7" t="n">
        <f aca="false">SUM(Y20:Y21)</f>
        <v>16500</v>
      </c>
      <c r="Z22" s="7" t="n">
        <f aca="false">SUM(Z20:Z21)</f>
        <v>14000</v>
      </c>
    </row>
    <row r="23" customFormat="false" ht="12.8" hidden="false" customHeight="false" outlineLevel="0" collapsed="false">
      <c r="B23" s="7" t="s">
        <v>39</v>
      </c>
      <c r="C23" s="7" t="n">
        <f aca="false">C20/C22</f>
        <v>0.166666666666667</v>
      </c>
      <c r="D23" s="7" t="n">
        <f aca="false">D20/D22</f>
        <v>0.263888888888889</v>
      </c>
      <c r="E23" s="7" t="n">
        <f aca="false">E20/E22</f>
        <v>0</v>
      </c>
      <c r="F23" s="7" t="n">
        <f aca="false">F20/F22</f>
        <v>0.662162162162162</v>
      </c>
      <c r="G23" s="7" t="n">
        <f aca="false">G20/G22</f>
        <v>0.2</v>
      </c>
      <c r="H23" s="7" t="n">
        <f aca="false">H20/H22</f>
        <v>0.4</v>
      </c>
      <c r="I23" s="7" t="n">
        <f aca="false">I20/I22</f>
        <v>0.608695652173913</v>
      </c>
      <c r="J23" s="7" t="n">
        <f aca="false">J20/J22</f>
        <v>0.0952380952380952</v>
      </c>
      <c r="K23" s="7" t="n">
        <f aca="false">K20/K22</f>
        <v>0.027027027027027</v>
      </c>
      <c r="L23" s="7" t="n">
        <f aca="false">L20/L22</f>
        <v>0.3</v>
      </c>
      <c r="M23" s="7" t="n">
        <f aca="false">M20/M22</f>
        <v>0.74468085106383</v>
      </c>
      <c r="N23" s="7" t="n">
        <f aca="false">N20/N22</f>
        <v>0.533333333333333</v>
      </c>
      <c r="O23" s="7" t="n">
        <f aca="false">O20/O22</f>
        <v>0.346153846153846</v>
      </c>
      <c r="P23" s="7" t="n">
        <f aca="false">P20/P22</f>
        <v>0.585365853658537</v>
      </c>
      <c r="Q23" s="7" t="n">
        <f aca="false">Q20/Q22</f>
        <v>0.173913043478261</v>
      </c>
      <c r="R23" s="7" t="n">
        <f aca="false">R20/R22</f>
        <v>0.0588235294117647</v>
      </c>
      <c r="S23" s="7" t="n">
        <f aca="false">S20/S22</f>
        <v>0.0909090909090909</v>
      </c>
      <c r="T23" s="7" t="n">
        <f aca="false">T20/T22</f>
        <v>0.17910447761194</v>
      </c>
      <c r="U23" s="7" t="n">
        <f aca="false">U20/U22</f>
        <v>0.0909090909090909</v>
      </c>
      <c r="V23" s="7" t="n">
        <f aca="false">V20/V22</f>
        <v>0.109090909090909</v>
      </c>
      <c r="W23" s="7" t="n">
        <f aca="false">W20/W22</f>
        <v>0.12987012987013</v>
      </c>
      <c r="X23" s="7" t="n">
        <f aca="false">X20/X22</f>
        <v>0.485714285714286</v>
      </c>
      <c r="Y23" s="7" t="n">
        <f aca="false">Y20/Y22</f>
        <v>0.121212121212121</v>
      </c>
      <c r="Z23" s="7" t="n">
        <f aca="false">Z20/Z22</f>
        <v>0.0714285714285714</v>
      </c>
      <c r="AB23" s="17" t="n">
        <f aca="false">MEDIAN(C23:Z23)</f>
        <v>0.176508760545101</v>
      </c>
      <c r="AC23" s="17" t="n">
        <f aca="false">AVERAGE(C23:Z23)</f>
        <v>0.268507817750103</v>
      </c>
      <c r="AD23" s="17" t="n">
        <f aca="false">VAR(C23:Z23)</f>
        <v>0.0497449168431962</v>
      </c>
    </row>
    <row r="26" customFormat="false" ht="12.8" hidden="false" customHeight="false" outlineLevel="0" collapsed="false">
      <c r="C26" s="1" t="s">
        <v>26</v>
      </c>
    </row>
    <row r="27" customFormat="false" ht="12.8" hidden="false" customHeight="false" outlineLevel="0" collapsed="false">
      <c r="C27" s="0" t="n">
        <v>1</v>
      </c>
      <c r="D27" s="0" t="n">
        <v>2</v>
      </c>
      <c r="E27" s="0" t="n">
        <v>3</v>
      </c>
      <c r="F27" s="0" t="n">
        <v>4</v>
      </c>
      <c r="G27" s="0" t="n">
        <v>5</v>
      </c>
      <c r="H27" s="0" t="n">
        <v>6</v>
      </c>
      <c r="I27" s="0" t="n">
        <v>7</v>
      </c>
      <c r="J27" s="0" t="n">
        <v>8</v>
      </c>
      <c r="K27" s="0" t="n">
        <v>9</v>
      </c>
      <c r="L27" s="0" t="n">
        <v>10</v>
      </c>
      <c r="M27" s="0" t="n">
        <v>11</v>
      </c>
      <c r="N27" s="0" t="n">
        <v>12</v>
      </c>
      <c r="O27" s="0" t="n">
        <v>13</v>
      </c>
      <c r="P27" s="0" t="n">
        <v>14</v>
      </c>
      <c r="Q27" s="0" t="n">
        <v>15</v>
      </c>
      <c r="R27" s="0" t="n">
        <v>16</v>
      </c>
      <c r="S27" s="0" t="n">
        <v>17</v>
      </c>
      <c r="T27" s="0" t="n">
        <v>18</v>
      </c>
      <c r="U27" s="0" t="n">
        <v>19</v>
      </c>
      <c r="V27" s="0" t="n">
        <v>20</v>
      </c>
      <c r="W27" s="0" t="n">
        <v>21</v>
      </c>
      <c r="X27" s="0" t="n">
        <v>22</v>
      </c>
      <c r="Y27" s="0" t="n">
        <v>23</v>
      </c>
      <c r="Z27" s="0" t="n">
        <v>24</v>
      </c>
      <c r="AB27" s="0" t="s">
        <v>33</v>
      </c>
      <c r="AC27" s="0" t="s">
        <v>34</v>
      </c>
      <c r="AD27" s="0" t="s">
        <v>35</v>
      </c>
    </row>
    <row r="28" customFormat="false" ht="12.8" hidden="false" customHeight="false" outlineLevel="0" collapsed="false">
      <c r="B28" s="0" t="s">
        <v>36</v>
      </c>
      <c r="C28" s="0" t="n">
        <v>0</v>
      </c>
      <c r="D28" s="0" t="n">
        <v>1</v>
      </c>
      <c r="E28" s="0" t="n">
        <v>2</v>
      </c>
      <c r="F28" s="0" t="n">
        <v>2</v>
      </c>
      <c r="G28" s="0" t="n">
        <v>4</v>
      </c>
      <c r="H28" s="0" t="n">
        <v>1</v>
      </c>
      <c r="I28" s="0" t="n">
        <v>6</v>
      </c>
      <c r="J28" s="0" t="n">
        <v>1</v>
      </c>
      <c r="K28" s="0" t="n">
        <v>31</v>
      </c>
      <c r="L28" s="0" t="n">
        <v>4</v>
      </c>
      <c r="M28" s="0" t="n">
        <v>61</v>
      </c>
      <c r="N28" s="0" t="n">
        <v>18</v>
      </c>
      <c r="O28" s="0" t="n">
        <v>114</v>
      </c>
      <c r="P28" s="0" t="n">
        <v>15</v>
      </c>
      <c r="Q28" s="0" t="n">
        <v>5</v>
      </c>
      <c r="R28" s="0" t="n">
        <v>24</v>
      </c>
      <c r="S28" s="0" t="n">
        <v>20</v>
      </c>
      <c r="T28" s="0" t="n">
        <v>11</v>
      </c>
      <c r="U28" s="0" t="n">
        <v>4</v>
      </c>
      <c r="V28" s="0" t="n">
        <v>6</v>
      </c>
      <c r="W28" s="0" t="n">
        <v>26</v>
      </c>
      <c r="X28" s="0" t="n">
        <v>4</v>
      </c>
      <c r="Y28" s="0" t="n">
        <v>3</v>
      </c>
      <c r="Z28" s="0" t="n">
        <v>0</v>
      </c>
    </row>
    <row r="29" customFormat="false" ht="12.8" hidden="false" customHeight="false" outlineLevel="0" collapsed="false">
      <c r="B29" s="0" t="s">
        <v>37</v>
      </c>
      <c r="C29" s="0" t="n">
        <v>14</v>
      </c>
      <c r="D29" s="0" t="n">
        <v>9</v>
      </c>
      <c r="E29" s="0" t="n">
        <v>14</v>
      </c>
      <c r="F29" s="0" t="n">
        <v>23</v>
      </c>
      <c r="G29" s="0" t="n">
        <v>15</v>
      </c>
      <c r="H29" s="0" t="n">
        <v>22</v>
      </c>
      <c r="I29" s="0" t="n">
        <v>23</v>
      </c>
      <c r="J29" s="0" t="n">
        <v>48</v>
      </c>
      <c r="K29" s="0" t="n">
        <v>30</v>
      </c>
      <c r="L29" s="0" t="n">
        <v>17</v>
      </c>
      <c r="M29" s="0" t="n">
        <v>14</v>
      </c>
      <c r="N29" s="0" t="n">
        <v>15</v>
      </c>
      <c r="O29" s="0" t="n">
        <v>58</v>
      </c>
      <c r="P29" s="0" t="n">
        <v>50</v>
      </c>
      <c r="Q29" s="0" t="n">
        <v>26</v>
      </c>
      <c r="R29" s="0" t="n">
        <v>40</v>
      </c>
      <c r="S29" s="0" t="n">
        <v>22</v>
      </c>
      <c r="T29" s="0" t="n">
        <v>54</v>
      </c>
      <c r="U29" s="0" t="n">
        <v>19</v>
      </c>
      <c r="V29" s="0" t="n">
        <v>23</v>
      </c>
      <c r="W29" s="0" t="n">
        <v>70</v>
      </c>
      <c r="X29" s="0" t="n">
        <v>32</v>
      </c>
      <c r="Y29" s="0" t="n">
        <v>61</v>
      </c>
      <c r="Z29" s="0" t="n">
        <v>24</v>
      </c>
    </row>
    <row r="30" customFormat="false" ht="12.8" hidden="false" customHeight="false" outlineLevel="0" collapsed="false">
      <c r="B30" s="0" t="s">
        <v>38</v>
      </c>
      <c r="C30" s="0" t="n">
        <v>2</v>
      </c>
      <c r="D30" s="0" t="n">
        <v>2</v>
      </c>
      <c r="E30" s="0" t="n">
        <v>2</v>
      </c>
      <c r="F30" s="0" t="n">
        <v>2</v>
      </c>
      <c r="G30" s="0" t="n">
        <v>2</v>
      </c>
      <c r="H30" s="0" t="n">
        <v>2</v>
      </c>
      <c r="I30" s="0" t="n">
        <v>2</v>
      </c>
      <c r="J30" s="0" t="n">
        <v>2</v>
      </c>
      <c r="K30" s="0" t="n">
        <v>2</v>
      </c>
      <c r="L30" s="0" t="n">
        <v>2</v>
      </c>
      <c r="M30" s="0" t="n">
        <v>2</v>
      </c>
      <c r="N30" s="0" t="n">
        <v>2</v>
      </c>
      <c r="O30" s="0" t="n">
        <v>2</v>
      </c>
      <c r="P30" s="0" t="n">
        <v>2</v>
      </c>
      <c r="Q30" s="0" t="n">
        <v>2</v>
      </c>
      <c r="R30" s="0" t="n">
        <v>2</v>
      </c>
      <c r="S30" s="0" t="n">
        <v>2</v>
      </c>
      <c r="T30" s="0" t="n">
        <v>2</v>
      </c>
      <c r="U30" s="0" t="n">
        <v>2</v>
      </c>
      <c r="V30" s="0" t="n">
        <v>2</v>
      </c>
      <c r="W30" s="0" t="n">
        <v>2</v>
      </c>
      <c r="X30" s="0" t="n">
        <v>2</v>
      </c>
      <c r="Y30" s="0" t="n">
        <v>2</v>
      </c>
      <c r="Z30" s="0" t="n">
        <v>2</v>
      </c>
    </row>
    <row r="31" customFormat="false" ht="12.8" hidden="false" customHeight="false" outlineLevel="0" collapsed="false">
      <c r="A31" s="0" t="s">
        <v>24</v>
      </c>
      <c r="B31" s="0" t="s">
        <v>36</v>
      </c>
      <c r="C31" s="7" t="n">
        <f aca="false">(200/40)*C28*10^C30</f>
        <v>0</v>
      </c>
      <c r="D31" s="7" t="n">
        <f aca="false">(200/40)*D28*10^D30</f>
        <v>500</v>
      </c>
      <c r="E31" s="7" t="n">
        <f aca="false">(200/40)*E28*10^E30</f>
        <v>1000</v>
      </c>
      <c r="F31" s="7" t="n">
        <f aca="false">(200/40)*F28*10^F30</f>
        <v>1000</v>
      </c>
      <c r="G31" s="7" t="n">
        <f aca="false">(200/40)*G28*10^G30</f>
        <v>2000</v>
      </c>
      <c r="H31" s="7" t="n">
        <f aca="false">(200/40)*H28*10^H30</f>
        <v>500</v>
      </c>
      <c r="I31" s="7" t="n">
        <f aca="false">(200/40)*I28*10^I30</f>
        <v>3000</v>
      </c>
      <c r="J31" s="7" t="n">
        <f aca="false">(200/40)*J28*10^J30</f>
        <v>500</v>
      </c>
      <c r="K31" s="7" t="n">
        <f aca="false">(200/40)*K28*10^K30</f>
        <v>15500</v>
      </c>
      <c r="L31" s="7" t="n">
        <f aca="false">(200/40)*L28*10^L30</f>
        <v>2000</v>
      </c>
      <c r="M31" s="7" t="n">
        <f aca="false">(200/40)*M28*10^M30</f>
        <v>30500</v>
      </c>
      <c r="N31" s="7" t="n">
        <f aca="false">(200/40)*N28*10^N30</f>
        <v>9000</v>
      </c>
      <c r="O31" s="7" t="n">
        <f aca="false">(200/40)*O28*10^O30</f>
        <v>57000</v>
      </c>
      <c r="P31" s="7" t="n">
        <f aca="false">(200/40)*P28*10^P30</f>
        <v>7500</v>
      </c>
      <c r="Q31" s="7" t="n">
        <f aca="false">(200/40)*Q28*10^Q30</f>
        <v>2500</v>
      </c>
      <c r="R31" s="7" t="n">
        <f aca="false">(200/40)*R28*10^R30</f>
        <v>12000</v>
      </c>
      <c r="S31" s="7" t="n">
        <f aca="false">(200/40)*S28*10^S30</f>
        <v>10000</v>
      </c>
      <c r="T31" s="7" t="n">
        <f aca="false">(200/40)*T28*10^T30</f>
        <v>5500</v>
      </c>
      <c r="U31" s="7" t="n">
        <f aca="false">(200/40)*U28*10^U30</f>
        <v>2000</v>
      </c>
      <c r="V31" s="7" t="n">
        <f aca="false">(200/40)*V28*10^V30</f>
        <v>3000</v>
      </c>
      <c r="W31" s="7" t="n">
        <f aca="false">(200/40)*W28*10^W30</f>
        <v>13000</v>
      </c>
      <c r="X31" s="7" t="n">
        <f aca="false">(200/40)*X28*10^X30</f>
        <v>2000</v>
      </c>
      <c r="Y31" s="7" t="n">
        <f aca="false">(200/40)*Y28*10^Y30</f>
        <v>1500</v>
      </c>
      <c r="Z31" s="7" t="n">
        <f aca="false">(200/40)*Z28*10^Z30</f>
        <v>0</v>
      </c>
    </row>
    <row r="32" customFormat="false" ht="12.8" hidden="false" customHeight="false" outlineLevel="0" collapsed="false">
      <c r="B32" s="0" t="s">
        <v>37</v>
      </c>
      <c r="C32" s="7" t="n">
        <f aca="false">(200/40)*C29*10^C30</f>
        <v>7000</v>
      </c>
      <c r="D32" s="7" t="n">
        <f aca="false">(200/40)*D29*10^D30</f>
        <v>4500</v>
      </c>
      <c r="E32" s="7" t="n">
        <f aca="false">(200/40)*E29*10^E30</f>
        <v>7000</v>
      </c>
      <c r="F32" s="7" t="n">
        <f aca="false">(200/40)*F29*10^F30</f>
        <v>11500</v>
      </c>
      <c r="G32" s="7" t="n">
        <f aca="false">(200/40)*G29*10^G30</f>
        <v>7500</v>
      </c>
      <c r="H32" s="7" t="n">
        <f aca="false">(200/40)*H29*10^H30</f>
        <v>11000</v>
      </c>
      <c r="I32" s="7" t="n">
        <f aca="false">(200/40)*I29*10^I30</f>
        <v>11500</v>
      </c>
      <c r="J32" s="7" t="n">
        <f aca="false">(200/40)*J29*10^J30</f>
        <v>24000</v>
      </c>
      <c r="K32" s="7" t="n">
        <f aca="false">(200/40)*K29*10^K30</f>
        <v>15000</v>
      </c>
      <c r="L32" s="7" t="n">
        <f aca="false">(200/40)*L29*10^L30</f>
        <v>8500</v>
      </c>
      <c r="M32" s="7" t="n">
        <f aca="false">(200/40)*M29*10^M30</f>
        <v>7000</v>
      </c>
      <c r="N32" s="7" t="n">
        <f aca="false">(200/40)*N29*10^N30</f>
        <v>7500</v>
      </c>
      <c r="O32" s="7" t="n">
        <f aca="false">(200/40)*O29*10^O30</f>
        <v>29000</v>
      </c>
      <c r="P32" s="7" t="n">
        <f aca="false">(200/40)*P29*10^P30</f>
        <v>25000</v>
      </c>
      <c r="Q32" s="7" t="n">
        <f aca="false">(200/40)*Q29*10^Q30</f>
        <v>13000</v>
      </c>
      <c r="R32" s="7" t="n">
        <f aca="false">(200/40)*R29*10^R30</f>
        <v>20000</v>
      </c>
      <c r="S32" s="7" t="n">
        <f aca="false">(200/40)*S29*10^S30</f>
        <v>11000</v>
      </c>
      <c r="T32" s="7" t="n">
        <f aca="false">(200/40)*T29*10^T30</f>
        <v>27000</v>
      </c>
      <c r="U32" s="7" t="n">
        <f aca="false">(200/40)*U29*10^U30</f>
        <v>9500</v>
      </c>
      <c r="V32" s="7" t="n">
        <f aca="false">(200/40)*V29*10^V30</f>
        <v>11500</v>
      </c>
      <c r="W32" s="7" t="n">
        <f aca="false">(200/40)*W29*10^W30</f>
        <v>35000</v>
      </c>
      <c r="X32" s="7" t="n">
        <f aca="false">(200/40)*X29*10^X30</f>
        <v>16000</v>
      </c>
      <c r="Y32" s="7" t="n">
        <f aca="false">(200/40)*Y29*10^Y30</f>
        <v>30500</v>
      </c>
      <c r="Z32" s="7" t="n">
        <f aca="false">(200/40)*Z29*10^Z30</f>
        <v>12000</v>
      </c>
    </row>
    <row r="33" customFormat="false" ht="12.8" hidden="false" customHeight="false" outlineLevel="0" collapsed="false">
      <c r="B33" s="0" t="s">
        <v>4</v>
      </c>
      <c r="C33" s="7" t="n">
        <f aca="false">SUM(C31:C32)</f>
        <v>7000</v>
      </c>
      <c r="D33" s="7" t="n">
        <f aca="false">SUM(D31:D32)</f>
        <v>5000</v>
      </c>
      <c r="E33" s="7" t="n">
        <f aca="false">SUM(E31:E32)</f>
        <v>8000</v>
      </c>
      <c r="F33" s="7" t="n">
        <f aca="false">SUM(F31:F32)</f>
        <v>12500</v>
      </c>
      <c r="G33" s="7" t="n">
        <f aca="false">SUM(G31:G32)</f>
        <v>9500</v>
      </c>
      <c r="H33" s="7" t="n">
        <f aca="false">SUM(H31:H32)</f>
        <v>11500</v>
      </c>
      <c r="I33" s="7" t="n">
        <f aca="false">SUM(I31:I32)</f>
        <v>14500</v>
      </c>
      <c r="J33" s="7" t="n">
        <f aca="false">SUM(J31:J32)</f>
        <v>24500</v>
      </c>
      <c r="K33" s="7" t="n">
        <f aca="false">SUM(K31:K32)</f>
        <v>30500</v>
      </c>
      <c r="L33" s="7" t="n">
        <f aca="false">SUM(L31:L32)</f>
        <v>10500</v>
      </c>
      <c r="M33" s="7" t="n">
        <f aca="false">SUM(M31:M32)</f>
        <v>37500</v>
      </c>
      <c r="N33" s="7" t="n">
        <f aca="false">SUM(N31:N32)</f>
        <v>16500</v>
      </c>
      <c r="O33" s="7" t="n">
        <f aca="false">SUM(O31:O32)</f>
        <v>86000</v>
      </c>
      <c r="P33" s="7" t="n">
        <f aca="false">SUM(P31:P32)</f>
        <v>32500</v>
      </c>
      <c r="Q33" s="7" t="n">
        <f aca="false">SUM(Q31:Q32)</f>
        <v>15500</v>
      </c>
      <c r="R33" s="7" t="n">
        <f aca="false">SUM(R31:R32)</f>
        <v>32000</v>
      </c>
      <c r="S33" s="7" t="n">
        <f aca="false">SUM(S31:S32)</f>
        <v>21000</v>
      </c>
      <c r="T33" s="7" t="n">
        <f aca="false">SUM(T31:T32)</f>
        <v>32500</v>
      </c>
      <c r="U33" s="7" t="n">
        <f aca="false">SUM(U31:U32)</f>
        <v>11500</v>
      </c>
      <c r="V33" s="7" t="n">
        <f aca="false">SUM(V31:V32)</f>
        <v>14500</v>
      </c>
      <c r="W33" s="7" t="n">
        <f aca="false">SUM(W31:W32)</f>
        <v>48000</v>
      </c>
      <c r="X33" s="7" t="n">
        <f aca="false">SUM(X31:X32)</f>
        <v>18000</v>
      </c>
      <c r="Y33" s="7" t="n">
        <f aca="false">SUM(Y31:Y32)</f>
        <v>32000</v>
      </c>
      <c r="Z33" s="7" t="n">
        <f aca="false">SUM(Z31:Z32)</f>
        <v>12000</v>
      </c>
    </row>
    <row r="34" customFormat="false" ht="12.8" hidden="false" customHeight="false" outlineLevel="0" collapsed="false">
      <c r="B34" s="7" t="s">
        <v>39</v>
      </c>
      <c r="C34" s="7" t="n">
        <f aca="false">C31/C33</f>
        <v>0</v>
      </c>
      <c r="D34" s="7" t="n">
        <f aca="false">D31/D33</f>
        <v>0.1</v>
      </c>
      <c r="E34" s="7" t="n">
        <f aca="false">E31/E33</f>
        <v>0.125</v>
      </c>
      <c r="F34" s="7" t="n">
        <f aca="false">F31/F33</f>
        <v>0.08</v>
      </c>
      <c r="G34" s="7" t="n">
        <f aca="false">G31/G33</f>
        <v>0.210526315789474</v>
      </c>
      <c r="H34" s="7" t="n">
        <f aca="false">H31/H33</f>
        <v>0.0434782608695652</v>
      </c>
      <c r="I34" s="7" t="n">
        <f aca="false">I31/I33</f>
        <v>0.206896551724138</v>
      </c>
      <c r="J34" s="7" t="n">
        <f aca="false">J31/J33</f>
        <v>0.0204081632653061</v>
      </c>
      <c r="K34" s="7" t="n">
        <f aca="false">K31/K33</f>
        <v>0.508196721311475</v>
      </c>
      <c r="L34" s="7" t="n">
        <f aca="false">L31/L33</f>
        <v>0.19047619047619</v>
      </c>
      <c r="M34" s="7" t="n">
        <f aca="false">M31/M33</f>
        <v>0.813333333333333</v>
      </c>
      <c r="N34" s="7" t="n">
        <f aca="false">N31/N33</f>
        <v>0.545454545454545</v>
      </c>
      <c r="O34" s="7" t="n">
        <f aca="false">O31/O33</f>
        <v>0.662790697674419</v>
      </c>
      <c r="P34" s="7" t="n">
        <f aca="false">P31/P33</f>
        <v>0.230769230769231</v>
      </c>
      <c r="Q34" s="7" t="n">
        <f aca="false">Q31/Q33</f>
        <v>0.161290322580645</v>
      </c>
      <c r="R34" s="7" t="n">
        <f aca="false">R31/R33</f>
        <v>0.375</v>
      </c>
      <c r="S34" s="7" t="n">
        <f aca="false">S31/S33</f>
        <v>0.476190476190476</v>
      </c>
      <c r="T34" s="7" t="n">
        <f aca="false">T31/T33</f>
        <v>0.169230769230769</v>
      </c>
      <c r="U34" s="7" t="n">
        <f aca="false">U31/U33</f>
        <v>0.173913043478261</v>
      </c>
      <c r="V34" s="7" t="n">
        <f aca="false">V31/V33</f>
        <v>0.206896551724138</v>
      </c>
      <c r="W34" s="7" t="n">
        <f aca="false">W31/W33</f>
        <v>0.270833333333333</v>
      </c>
      <c r="X34" s="7" t="n">
        <f aca="false">X31/X33</f>
        <v>0.111111111111111</v>
      </c>
      <c r="Y34" s="7" t="n">
        <f aca="false">Y31/Y33</f>
        <v>0.046875</v>
      </c>
      <c r="Z34" s="7" t="n">
        <f aca="false">Z31/Z33</f>
        <v>0</v>
      </c>
      <c r="AB34" s="17" t="n">
        <f aca="false">MEDIAN(C34:Z34)</f>
        <v>0.182194616977226</v>
      </c>
      <c r="AC34" s="17" t="n">
        <f aca="false">AVERAGE(C34:Z34)</f>
        <v>0.238694609096517</v>
      </c>
      <c r="AD34" s="17" t="n">
        <f aca="false">VAR(C34:Z34)</f>
        <v>0.0470939537755422</v>
      </c>
    </row>
    <row r="37" customFormat="false" ht="12.8" hidden="false" customHeight="false" outlineLevel="0" collapsed="false">
      <c r="C37" s="1" t="s">
        <v>27</v>
      </c>
    </row>
    <row r="38" customFormat="false" ht="12.8" hidden="false" customHeight="false" outlineLevel="0" collapsed="false">
      <c r="C38" s="0" t="n">
        <v>1</v>
      </c>
      <c r="D38" s="0" t="n">
        <v>2</v>
      </c>
      <c r="E38" s="0" t="n">
        <v>3</v>
      </c>
      <c r="F38" s="0" t="n">
        <v>4</v>
      </c>
      <c r="G38" s="0" t="n">
        <v>5</v>
      </c>
      <c r="H38" s="0" t="n">
        <v>6</v>
      </c>
      <c r="I38" s="0" t="n">
        <v>7</v>
      </c>
      <c r="J38" s="0" t="n">
        <v>8</v>
      </c>
      <c r="K38" s="0" t="n">
        <v>9</v>
      </c>
      <c r="L38" s="0" t="n">
        <v>10</v>
      </c>
      <c r="M38" s="0" t="n">
        <v>11</v>
      </c>
      <c r="N38" s="0" t="n">
        <v>12</v>
      </c>
      <c r="O38" s="0" t="n">
        <v>13</v>
      </c>
      <c r="P38" s="0" t="n">
        <v>14</v>
      </c>
      <c r="Q38" s="0" t="n">
        <v>15</v>
      </c>
      <c r="R38" s="0" t="n">
        <v>16</v>
      </c>
      <c r="S38" s="0" t="n">
        <v>17</v>
      </c>
      <c r="T38" s="0" t="n">
        <v>18</v>
      </c>
      <c r="U38" s="0" t="n">
        <v>19</v>
      </c>
      <c r="V38" s="0" t="n">
        <v>20</v>
      </c>
      <c r="W38" s="0" t="n">
        <v>21</v>
      </c>
      <c r="X38" s="0" t="n">
        <v>22</v>
      </c>
      <c r="Y38" s="0" t="n">
        <v>23</v>
      </c>
      <c r="Z38" s="0" t="n">
        <v>24</v>
      </c>
      <c r="AB38" s="0" t="s">
        <v>33</v>
      </c>
      <c r="AC38" s="0" t="s">
        <v>34</v>
      </c>
      <c r="AD38" s="0" t="s">
        <v>35</v>
      </c>
    </row>
    <row r="39" customFormat="false" ht="12.8" hidden="false" customHeight="false" outlineLevel="0" collapsed="false">
      <c r="B39" s="0" t="s">
        <v>36</v>
      </c>
      <c r="C39" s="0" t="n">
        <v>4</v>
      </c>
      <c r="D39" s="0" t="n">
        <v>13</v>
      </c>
      <c r="E39" s="0" t="n">
        <v>4</v>
      </c>
      <c r="F39" s="0" t="n">
        <v>5</v>
      </c>
      <c r="G39" s="0" t="n">
        <v>3</v>
      </c>
      <c r="H39" s="0" t="n">
        <v>7</v>
      </c>
      <c r="I39" s="0" t="n">
        <v>47</v>
      </c>
      <c r="J39" s="0" t="n">
        <v>6</v>
      </c>
      <c r="K39" s="0" t="n">
        <v>7</v>
      </c>
      <c r="L39" s="0" t="n">
        <v>3</v>
      </c>
      <c r="M39" s="0" t="n">
        <v>8</v>
      </c>
      <c r="N39" s="0" t="n">
        <v>1</v>
      </c>
      <c r="O39" s="0" t="n">
        <v>4</v>
      </c>
      <c r="P39" s="0" t="n">
        <v>116</v>
      </c>
      <c r="Q39" s="0" t="n">
        <v>2</v>
      </c>
      <c r="R39" s="0" t="n">
        <v>5</v>
      </c>
      <c r="S39" s="0" t="n">
        <v>3</v>
      </c>
      <c r="T39" s="0" t="n">
        <v>24</v>
      </c>
      <c r="U39" s="0" t="n">
        <v>10</v>
      </c>
      <c r="V39" s="0" t="n">
        <v>9</v>
      </c>
      <c r="W39" s="0" t="n">
        <v>38</v>
      </c>
      <c r="X39" s="0" t="n">
        <v>25</v>
      </c>
      <c r="Y39" s="0" t="n">
        <v>14</v>
      </c>
      <c r="Z39" s="0" t="n">
        <v>3</v>
      </c>
    </row>
    <row r="40" customFormat="false" ht="12.8" hidden="false" customHeight="false" outlineLevel="0" collapsed="false">
      <c r="B40" s="0" t="s">
        <v>37</v>
      </c>
      <c r="C40" s="0" t="n">
        <v>18</v>
      </c>
      <c r="D40" s="0" t="n">
        <v>18</v>
      </c>
      <c r="E40" s="0" t="n">
        <v>26</v>
      </c>
      <c r="F40" s="0" t="n">
        <v>16</v>
      </c>
      <c r="G40" s="0" t="n">
        <v>40</v>
      </c>
      <c r="H40" s="0" t="n">
        <v>12</v>
      </c>
      <c r="I40" s="0" t="n">
        <v>73</v>
      </c>
      <c r="J40" s="0" t="n">
        <v>45</v>
      </c>
      <c r="K40" s="0" t="n">
        <v>52</v>
      </c>
      <c r="L40" s="0" t="n">
        <v>40</v>
      </c>
      <c r="M40" s="0" t="n">
        <v>60</v>
      </c>
      <c r="N40" s="0" t="n">
        <v>14</v>
      </c>
      <c r="O40" s="0" t="n">
        <v>16</v>
      </c>
      <c r="P40" s="0" t="n">
        <v>45</v>
      </c>
      <c r="Q40" s="0" t="n">
        <v>33</v>
      </c>
      <c r="R40" s="0" t="n">
        <v>28</v>
      </c>
      <c r="S40" s="0" t="n">
        <v>34</v>
      </c>
      <c r="T40" s="0" t="n">
        <v>105</v>
      </c>
      <c r="U40" s="0" t="n">
        <v>53</v>
      </c>
      <c r="V40" s="0" t="n">
        <v>91</v>
      </c>
      <c r="W40" s="0" t="n">
        <v>103</v>
      </c>
      <c r="X40" s="0" t="n">
        <v>161</v>
      </c>
      <c r="Y40" s="0" t="n">
        <v>125</v>
      </c>
      <c r="Z40" s="0" t="n">
        <v>23</v>
      </c>
    </row>
    <row r="41" customFormat="false" ht="12.8" hidden="false" customHeight="false" outlineLevel="0" collapsed="false">
      <c r="B41" s="0" t="s">
        <v>38</v>
      </c>
      <c r="C41" s="0" t="n">
        <v>2</v>
      </c>
      <c r="D41" s="0" t="n">
        <v>2</v>
      </c>
      <c r="E41" s="0" t="n">
        <v>2</v>
      </c>
      <c r="F41" s="0" t="n">
        <v>2</v>
      </c>
      <c r="G41" s="0" t="n">
        <v>2</v>
      </c>
      <c r="H41" s="0" t="n">
        <v>2</v>
      </c>
      <c r="I41" s="0" t="n">
        <v>2</v>
      </c>
      <c r="J41" s="0" t="n">
        <v>2</v>
      </c>
      <c r="K41" s="0" t="n">
        <v>2</v>
      </c>
      <c r="L41" s="0" t="n">
        <v>2</v>
      </c>
      <c r="M41" s="0" t="n">
        <v>2</v>
      </c>
      <c r="N41" s="0" t="n">
        <v>2</v>
      </c>
      <c r="O41" s="0" t="n">
        <v>2</v>
      </c>
      <c r="P41" s="0" t="n">
        <v>2</v>
      </c>
      <c r="Q41" s="0" t="n">
        <v>2</v>
      </c>
      <c r="R41" s="0" t="n">
        <v>1</v>
      </c>
      <c r="S41" s="0" t="n">
        <v>2</v>
      </c>
      <c r="T41" s="0" t="n">
        <v>2</v>
      </c>
      <c r="U41" s="0" t="n">
        <v>2</v>
      </c>
      <c r="V41" s="0" t="n">
        <v>2</v>
      </c>
      <c r="W41" s="0" t="n">
        <v>2</v>
      </c>
      <c r="X41" s="0" t="n">
        <v>2</v>
      </c>
      <c r="Y41" s="0" t="n">
        <v>2</v>
      </c>
      <c r="Z41" s="0" t="n">
        <v>2</v>
      </c>
    </row>
    <row r="42" customFormat="false" ht="12.8" hidden="false" customHeight="false" outlineLevel="0" collapsed="false">
      <c r="A42" s="0" t="s">
        <v>24</v>
      </c>
      <c r="B42" s="0" t="s">
        <v>36</v>
      </c>
      <c r="C42" s="7" t="n">
        <f aca="false">(200/40)*C39*10^C41</f>
        <v>2000</v>
      </c>
      <c r="D42" s="7" t="n">
        <f aca="false">(200/40)*D39*10^D41</f>
        <v>6500</v>
      </c>
      <c r="E42" s="7" t="n">
        <f aca="false">(200/40)*E39*10^E41</f>
        <v>2000</v>
      </c>
      <c r="F42" s="7" t="n">
        <f aca="false">(200/40)*F39*10^F41</f>
        <v>2500</v>
      </c>
      <c r="G42" s="7" t="n">
        <f aca="false">(200/40)*G39*10^G41</f>
        <v>1500</v>
      </c>
      <c r="H42" s="7" t="n">
        <f aca="false">(200/40)*H39*10^H41</f>
        <v>3500</v>
      </c>
      <c r="I42" s="7" t="n">
        <f aca="false">(200/40)*I39*10^I41</f>
        <v>23500</v>
      </c>
      <c r="J42" s="7" t="n">
        <f aca="false">(200/40)*J39*10^J41</f>
        <v>3000</v>
      </c>
      <c r="K42" s="7" t="n">
        <f aca="false">(200/40)*K39*10^K41</f>
        <v>3500</v>
      </c>
      <c r="L42" s="7" t="n">
        <f aca="false">(200/40)*L39*10^L41</f>
        <v>1500</v>
      </c>
      <c r="M42" s="7" t="n">
        <f aca="false">(200/40)*M39*10^M41</f>
        <v>4000</v>
      </c>
      <c r="N42" s="7" t="n">
        <f aca="false">(200/40)*N39*10^N41</f>
        <v>500</v>
      </c>
      <c r="O42" s="7" t="n">
        <f aca="false">(200/40)*O39*10^O41</f>
        <v>2000</v>
      </c>
      <c r="P42" s="7" t="n">
        <f aca="false">(200/40)*P39*10^P41</f>
        <v>58000</v>
      </c>
      <c r="Q42" s="7" t="n">
        <f aca="false">(200/40)*Q39*10^Q41</f>
        <v>1000</v>
      </c>
      <c r="R42" s="7" t="n">
        <f aca="false">(200/40)*R39*10^R41</f>
        <v>250</v>
      </c>
      <c r="S42" s="7" t="n">
        <f aca="false">(200/40)*S39*10^S41</f>
        <v>1500</v>
      </c>
      <c r="T42" s="7" t="n">
        <f aca="false">(200/40)*T39*10^T41</f>
        <v>12000</v>
      </c>
      <c r="U42" s="7" t="n">
        <f aca="false">(200/40)*U39*10^U41</f>
        <v>5000</v>
      </c>
      <c r="V42" s="7" t="n">
        <f aca="false">(200/40)*V39*10^V41</f>
        <v>4500</v>
      </c>
      <c r="W42" s="7" t="n">
        <f aca="false">(200/40)*W39*10^W41</f>
        <v>19000</v>
      </c>
      <c r="X42" s="7" t="n">
        <f aca="false">(200/40)*X39*10^X41</f>
        <v>12500</v>
      </c>
      <c r="Y42" s="7" t="n">
        <f aca="false">(200/40)*Y39*10^Y41</f>
        <v>7000</v>
      </c>
      <c r="Z42" s="7" t="n">
        <f aca="false">(200/40)*Z39*10^Z41</f>
        <v>1500</v>
      </c>
    </row>
    <row r="43" customFormat="false" ht="12.8" hidden="false" customHeight="false" outlineLevel="0" collapsed="false">
      <c r="B43" s="0" t="s">
        <v>37</v>
      </c>
      <c r="C43" s="7" t="n">
        <f aca="false">(200/40)*C40*10^C41</f>
        <v>9000</v>
      </c>
      <c r="D43" s="7" t="n">
        <f aca="false">(200/40)*D40*10^D41</f>
        <v>9000</v>
      </c>
      <c r="E43" s="7" t="n">
        <f aca="false">(200/40)*E40*10^E41</f>
        <v>13000</v>
      </c>
      <c r="F43" s="7" t="n">
        <f aca="false">(200/40)*F40*10^F41</f>
        <v>8000</v>
      </c>
      <c r="G43" s="7" t="n">
        <f aca="false">(200/40)*G40*10^G41</f>
        <v>20000</v>
      </c>
      <c r="H43" s="7" t="n">
        <f aca="false">(200/40)*H40*10^H41</f>
        <v>6000</v>
      </c>
      <c r="I43" s="7" t="n">
        <f aca="false">(200/40)*I40*10^I41</f>
        <v>36500</v>
      </c>
      <c r="J43" s="7" t="n">
        <f aca="false">(200/40)*J40*10^J41</f>
        <v>22500</v>
      </c>
      <c r="K43" s="7" t="n">
        <f aca="false">(200/40)*K40*10^K41</f>
        <v>26000</v>
      </c>
      <c r="L43" s="7" t="n">
        <f aca="false">(200/40)*L40*10^L41</f>
        <v>20000</v>
      </c>
      <c r="M43" s="7" t="n">
        <f aca="false">(200/40)*M40*10^M41</f>
        <v>30000</v>
      </c>
      <c r="N43" s="7" t="n">
        <f aca="false">(200/40)*N40*10^N41</f>
        <v>7000</v>
      </c>
      <c r="O43" s="7" t="n">
        <f aca="false">(200/40)*O40*10^O41</f>
        <v>8000</v>
      </c>
      <c r="P43" s="7" t="n">
        <f aca="false">(200/40)*P40*10^P41</f>
        <v>22500</v>
      </c>
      <c r="Q43" s="7" t="n">
        <f aca="false">(200/40)*Q40*10^Q41</f>
        <v>16500</v>
      </c>
      <c r="R43" s="7" t="n">
        <f aca="false">(200/40)*R40*10^R41</f>
        <v>1400</v>
      </c>
      <c r="S43" s="7" t="n">
        <f aca="false">(200/40)*S40*10^S41</f>
        <v>17000</v>
      </c>
      <c r="T43" s="7" t="n">
        <f aca="false">(200/40)*T40*10^T41</f>
        <v>52500</v>
      </c>
      <c r="U43" s="7" t="n">
        <f aca="false">(200/40)*U40*10^U41</f>
        <v>26500</v>
      </c>
      <c r="V43" s="7" t="n">
        <f aca="false">(200/40)*V40*10^V41</f>
        <v>45500</v>
      </c>
      <c r="W43" s="7" t="n">
        <f aca="false">(200/40)*W40*10^W41</f>
        <v>51500</v>
      </c>
      <c r="X43" s="7" t="n">
        <f aca="false">(200/40)*X40*10^X41</f>
        <v>80500</v>
      </c>
      <c r="Y43" s="7" t="n">
        <f aca="false">(200/40)*Y40*10^Y41</f>
        <v>62500</v>
      </c>
      <c r="Z43" s="7" t="n">
        <f aca="false">(200/40)*Z40*10^Z41</f>
        <v>11500</v>
      </c>
    </row>
    <row r="44" customFormat="false" ht="12.8" hidden="false" customHeight="false" outlineLevel="0" collapsed="false">
      <c r="B44" s="0" t="s">
        <v>4</v>
      </c>
      <c r="C44" s="7" t="n">
        <f aca="false">SUM(C42:C43)</f>
        <v>11000</v>
      </c>
      <c r="D44" s="7" t="n">
        <f aca="false">SUM(D42:D43)</f>
        <v>15500</v>
      </c>
      <c r="E44" s="7" t="n">
        <f aca="false">SUM(E42:E43)</f>
        <v>15000</v>
      </c>
      <c r="F44" s="7" t="n">
        <f aca="false">SUM(F42:F43)</f>
        <v>10500</v>
      </c>
      <c r="G44" s="7" t="n">
        <f aca="false">SUM(G42:G43)</f>
        <v>21500</v>
      </c>
      <c r="H44" s="7" t="n">
        <f aca="false">SUM(H42:H43)</f>
        <v>9500</v>
      </c>
      <c r="I44" s="7" t="n">
        <f aca="false">SUM(I42:I43)</f>
        <v>60000</v>
      </c>
      <c r="J44" s="7" t="n">
        <f aca="false">SUM(J42:J43)</f>
        <v>25500</v>
      </c>
      <c r="K44" s="7" t="n">
        <f aca="false">SUM(K42:K43)</f>
        <v>29500</v>
      </c>
      <c r="L44" s="7" t="n">
        <f aca="false">SUM(L42:L43)</f>
        <v>21500</v>
      </c>
      <c r="M44" s="7" t="n">
        <f aca="false">SUM(M42:M43)</f>
        <v>34000</v>
      </c>
      <c r="N44" s="7" t="n">
        <f aca="false">SUM(N42:N43)</f>
        <v>7500</v>
      </c>
      <c r="O44" s="7" t="n">
        <f aca="false">SUM(O42:O43)</f>
        <v>10000</v>
      </c>
      <c r="P44" s="7" t="n">
        <f aca="false">SUM(P42:P43)</f>
        <v>80500</v>
      </c>
      <c r="Q44" s="7" t="n">
        <f aca="false">SUM(Q42:Q43)</f>
        <v>17500</v>
      </c>
      <c r="R44" s="7" t="n">
        <f aca="false">SUM(R42:R43)</f>
        <v>1650</v>
      </c>
      <c r="S44" s="7" t="n">
        <f aca="false">SUM(S42:S43)</f>
        <v>18500</v>
      </c>
      <c r="T44" s="7" t="n">
        <f aca="false">SUM(T42:T43)</f>
        <v>64500</v>
      </c>
      <c r="U44" s="7" t="n">
        <f aca="false">SUM(U42:U43)</f>
        <v>31500</v>
      </c>
      <c r="V44" s="7" t="n">
        <f aca="false">SUM(V42:V43)</f>
        <v>50000</v>
      </c>
      <c r="W44" s="7" t="n">
        <f aca="false">SUM(W42:W43)</f>
        <v>70500</v>
      </c>
      <c r="X44" s="7" t="n">
        <f aca="false">SUM(X42:X43)</f>
        <v>93000</v>
      </c>
      <c r="Y44" s="7" t="n">
        <f aca="false">SUM(Y42:Y43)</f>
        <v>69500</v>
      </c>
      <c r="Z44" s="7" t="n">
        <f aca="false">SUM(Z42:Z43)</f>
        <v>13000</v>
      </c>
    </row>
    <row r="45" customFormat="false" ht="12.8" hidden="false" customHeight="false" outlineLevel="0" collapsed="false">
      <c r="B45" s="7" t="s">
        <v>39</v>
      </c>
      <c r="C45" s="7" t="n">
        <f aca="false">C42/C44</f>
        <v>0.181818181818182</v>
      </c>
      <c r="D45" s="7" t="n">
        <f aca="false">D42/D44</f>
        <v>0.419354838709677</v>
      </c>
      <c r="E45" s="7" t="n">
        <f aca="false">E42/E44</f>
        <v>0.133333333333333</v>
      </c>
      <c r="F45" s="7" t="n">
        <f aca="false">F42/F44</f>
        <v>0.238095238095238</v>
      </c>
      <c r="G45" s="7" t="n">
        <f aca="false">G42/G44</f>
        <v>0.0697674418604651</v>
      </c>
      <c r="H45" s="7" t="n">
        <f aca="false">H42/H44</f>
        <v>0.368421052631579</v>
      </c>
      <c r="I45" s="7" t="n">
        <f aca="false">I42/I44</f>
        <v>0.391666666666667</v>
      </c>
      <c r="J45" s="7" t="n">
        <f aca="false">J42/J44</f>
        <v>0.117647058823529</v>
      </c>
      <c r="K45" s="7" t="n">
        <f aca="false">K42/K44</f>
        <v>0.11864406779661</v>
      </c>
      <c r="L45" s="7" t="n">
        <f aca="false">L42/L44</f>
        <v>0.0697674418604651</v>
      </c>
      <c r="M45" s="7" t="n">
        <f aca="false">M42/M44</f>
        <v>0.117647058823529</v>
      </c>
      <c r="N45" s="7" t="n">
        <f aca="false">N42/N44</f>
        <v>0.0666666666666667</v>
      </c>
      <c r="O45" s="7" t="n">
        <f aca="false">O42/O44</f>
        <v>0.2</v>
      </c>
      <c r="P45" s="7" t="n">
        <f aca="false">P42/P44</f>
        <v>0.720496894409938</v>
      </c>
      <c r="Q45" s="7" t="n">
        <f aca="false">Q42/Q44</f>
        <v>0.0571428571428571</v>
      </c>
      <c r="R45" s="7" t="n">
        <f aca="false">R42/R44</f>
        <v>0.151515151515152</v>
      </c>
      <c r="S45" s="7" t="n">
        <f aca="false">S42/S44</f>
        <v>0.0810810810810811</v>
      </c>
      <c r="T45" s="7" t="n">
        <f aca="false">T42/T44</f>
        <v>0.186046511627907</v>
      </c>
      <c r="U45" s="7" t="n">
        <f aca="false">U42/U44</f>
        <v>0.158730158730159</v>
      </c>
      <c r="V45" s="7" t="n">
        <f aca="false">V42/V44</f>
        <v>0.09</v>
      </c>
      <c r="W45" s="7" t="n">
        <f aca="false">W42/W44</f>
        <v>0.269503546099291</v>
      </c>
      <c r="X45" s="7" t="n">
        <f aca="false">X42/X44</f>
        <v>0.134408602150538</v>
      </c>
      <c r="Y45" s="7" t="n">
        <f aca="false">Y42/Y44</f>
        <v>0.100719424460432</v>
      </c>
      <c r="Z45" s="7" t="n">
        <f aca="false">Z42/Z44</f>
        <v>0.115384615384615</v>
      </c>
      <c r="AB45" s="17" t="n">
        <f aca="false">MEDIAN(C45:Z45)</f>
        <v>0.133870967741935</v>
      </c>
      <c r="AC45" s="17" t="n">
        <f aca="false">AVERAGE(C45:Z45)</f>
        <v>0.189910745403663</v>
      </c>
      <c r="AD45" s="17" t="n">
        <f aca="false">VAR(C45:Z45)</f>
        <v>0.0233412218251297</v>
      </c>
    </row>
    <row r="48" customFormat="false" ht="12.8" hidden="false" customHeight="false" outlineLevel="0" collapsed="false">
      <c r="C48" s="1" t="s">
        <v>28</v>
      </c>
    </row>
    <row r="49" customFormat="false" ht="12.8" hidden="false" customHeight="false" outlineLevel="0" collapsed="false">
      <c r="C49" s="0" t="n">
        <v>1</v>
      </c>
      <c r="D49" s="0" t="n">
        <v>2</v>
      </c>
      <c r="E49" s="0" t="n">
        <v>3</v>
      </c>
      <c r="F49" s="0" t="n">
        <v>4</v>
      </c>
      <c r="G49" s="0" t="n">
        <v>5</v>
      </c>
      <c r="H49" s="0" t="n">
        <v>6</v>
      </c>
      <c r="I49" s="0" t="n">
        <v>7</v>
      </c>
      <c r="J49" s="0" t="n">
        <v>8</v>
      </c>
      <c r="K49" s="0" t="n">
        <v>9</v>
      </c>
      <c r="L49" s="0" t="n">
        <v>10</v>
      </c>
      <c r="M49" s="0" t="n">
        <v>11</v>
      </c>
      <c r="N49" s="0" t="n">
        <v>12</v>
      </c>
      <c r="O49" s="0" t="n">
        <v>13</v>
      </c>
      <c r="P49" s="0" t="n">
        <v>14</v>
      </c>
      <c r="Q49" s="0" t="n">
        <v>15</v>
      </c>
      <c r="R49" s="0" t="n">
        <v>16</v>
      </c>
      <c r="S49" s="0" t="n">
        <v>17</v>
      </c>
      <c r="T49" s="0" t="n">
        <v>18</v>
      </c>
      <c r="U49" s="0" t="n">
        <v>19</v>
      </c>
      <c r="V49" s="0" t="n">
        <v>20</v>
      </c>
      <c r="W49" s="0" t="n">
        <v>21</v>
      </c>
      <c r="X49" s="0" t="n">
        <v>22</v>
      </c>
      <c r="Y49" s="0" t="n">
        <v>23</v>
      </c>
      <c r="Z49" s="0" t="n">
        <v>24</v>
      </c>
      <c r="AB49" s="0" t="s">
        <v>33</v>
      </c>
      <c r="AC49" s="0" t="s">
        <v>34</v>
      </c>
      <c r="AD49" s="0" t="s">
        <v>35</v>
      </c>
    </row>
    <row r="50" customFormat="false" ht="12.8" hidden="false" customHeight="false" outlineLevel="0" collapsed="false">
      <c r="B50" s="0" t="s">
        <v>36</v>
      </c>
      <c r="C50" s="0" t="n">
        <v>2</v>
      </c>
      <c r="D50" s="0" t="n">
        <v>4</v>
      </c>
      <c r="E50" s="0" t="n">
        <v>8</v>
      </c>
      <c r="F50" s="0" t="n">
        <v>23</v>
      </c>
      <c r="G50" s="0" t="n">
        <v>5</v>
      </c>
      <c r="H50" s="0" t="n">
        <v>2</v>
      </c>
      <c r="I50" s="0" t="n">
        <v>35</v>
      </c>
      <c r="J50" s="0" t="n">
        <v>3</v>
      </c>
      <c r="K50" s="0" t="n">
        <v>50</v>
      </c>
      <c r="L50" s="0" t="n">
        <v>19</v>
      </c>
      <c r="M50" s="0" t="n">
        <v>1</v>
      </c>
      <c r="N50" s="0" t="n">
        <v>5</v>
      </c>
      <c r="O50" s="0" t="n">
        <v>23</v>
      </c>
      <c r="P50" s="0" t="n">
        <v>2</v>
      </c>
      <c r="Q50" s="0" t="n">
        <v>4</v>
      </c>
      <c r="R50" s="0" t="n">
        <v>19</v>
      </c>
      <c r="S50" s="0" t="n">
        <v>25</v>
      </c>
      <c r="T50" s="0" t="n">
        <v>20</v>
      </c>
      <c r="U50" s="0" t="n">
        <v>33</v>
      </c>
      <c r="V50" s="0" t="n">
        <v>3</v>
      </c>
      <c r="W50" s="0" t="n">
        <v>2</v>
      </c>
      <c r="X50" s="0" t="n">
        <v>5</v>
      </c>
      <c r="Y50" s="0" t="n">
        <v>5</v>
      </c>
      <c r="Z50" s="0" t="n">
        <v>5</v>
      </c>
    </row>
    <row r="51" customFormat="false" ht="12.8" hidden="false" customHeight="false" outlineLevel="0" collapsed="false">
      <c r="B51" s="0" t="s">
        <v>37</v>
      </c>
      <c r="C51" s="0" t="n">
        <v>37</v>
      </c>
      <c r="D51" s="0" t="n">
        <v>55</v>
      </c>
      <c r="E51" s="0" t="n">
        <v>29</v>
      </c>
      <c r="F51" s="0" t="n">
        <v>11</v>
      </c>
      <c r="G51" s="0" t="n">
        <v>41</v>
      </c>
      <c r="H51" s="0" t="n">
        <v>45</v>
      </c>
      <c r="I51" s="0" t="n">
        <v>81</v>
      </c>
      <c r="J51" s="0" t="n">
        <v>36</v>
      </c>
      <c r="K51" s="0" t="n">
        <v>25</v>
      </c>
      <c r="L51" s="0" t="n">
        <v>26</v>
      </c>
      <c r="M51" s="0" t="n">
        <v>49</v>
      </c>
      <c r="N51" s="0" t="n">
        <v>23</v>
      </c>
      <c r="O51" s="0" t="n">
        <v>114</v>
      </c>
      <c r="P51" s="0" t="n">
        <v>16</v>
      </c>
      <c r="Q51" s="0" t="n">
        <v>111</v>
      </c>
      <c r="R51" s="0" t="n">
        <v>60</v>
      </c>
      <c r="S51" s="0" t="n">
        <v>40</v>
      </c>
      <c r="T51" s="0" t="n">
        <v>1</v>
      </c>
      <c r="U51" s="0" t="n">
        <v>46</v>
      </c>
      <c r="V51" s="0" t="n">
        <v>34</v>
      </c>
      <c r="W51" s="0" t="n">
        <v>61</v>
      </c>
      <c r="X51" s="0" t="n">
        <v>32</v>
      </c>
      <c r="Y51" s="0" t="n">
        <v>67</v>
      </c>
      <c r="Z51" s="0" t="n">
        <v>49</v>
      </c>
    </row>
    <row r="52" customFormat="false" ht="12.8" hidden="false" customHeight="false" outlineLevel="0" collapsed="false">
      <c r="B52" s="0" t="s">
        <v>38</v>
      </c>
      <c r="C52" s="0" t="n">
        <v>2</v>
      </c>
      <c r="D52" s="0" t="n">
        <v>1</v>
      </c>
      <c r="E52" s="0" t="n">
        <v>2</v>
      </c>
      <c r="F52" s="0" t="n">
        <v>2</v>
      </c>
      <c r="G52" s="0" t="n">
        <v>2</v>
      </c>
      <c r="H52" s="0" t="n">
        <v>2</v>
      </c>
      <c r="I52" s="0" t="n">
        <v>1</v>
      </c>
      <c r="J52" s="0" t="n">
        <v>2</v>
      </c>
      <c r="K52" s="0" t="n">
        <v>2</v>
      </c>
      <c r="L52" s="0" t="n">
        <v>2</v>
      </c>
      <c r="M52" s="0" t="n">
        <v>1</v>
      </c>
      <c r="N52" s="0" t="n">
        <v>2</v>
      </c>
      <c r="O52" s="0" t="n">
        <v>2</v>
      </c>
      <c r="P52" s="0" t="n">
        <v>2</v>
      </c>
      <c r="Q52" s="0" t="n">
        <v>2</v>
      </c>
      <c r="R52" s="0" t="n">
        <v>2</v>
      </c>
      <c r="S52" s="0" t="n">
        <v>2</v>
      </c>
      <c r="T52" s="0" t="n">
        <v>2</v>
      </c>
      <c r="U52" s="0" t="n">
        <v>0</v>
      </c>
      <c r="V52" s="0" t="n">
        <v>1</v>
      </c>
      <c r="W52" s="0" t="n">
        <v>2</v>
      </c>
      <c r="X52" s="0" t="n">
        <v>2</v>
      </c>
      <c r="Y52" s="0" t="n">
        <v>1</v>
      </c>
      <c r="Z52" s="0" t="n">
        <v>2</v>
      </c>
    </row>
    <row r="53" customFormat="false" ht="12.8" hidden="false" customHeight="false" outlineLevel="0" collapsed="false">
      <c r="A53" s="0" t="s">
        <v>24</v>
      </c>
      <c r="B53" s="0" t="s">
        <v>36</v>
      </c>
      <c r="C53" s="7" t="n">
        <f aca="false">(200/40)*C50*10^C52</f>
        <v>1000</v>
      </c>
      <c r="D53" s="7" t="n">
        <f aca="false">(200/40)*D50*10^D52</f>
        <v>200</v>
      </c>
      <c r="E53" s="7" t="n">
        <f aca="false">(200/40)*E50*10^E52</f>
        <v>4000</v>
      </c>
      <c r="F53" s="7" t="n">
        <f aca="false">(200/40)*F50*10^F52</f>
        <v>11500</v>
      </c>
      <c r="G53" s="7" t="n">
        <f aca="false">(200/40)*G50*10^G52</f>
        <v>2500</v>
      </c>
      <c r="H53" s="7" t="n">
        <f aca="false">(200/40)*H50*10^H52</f>
        <v>1000</v>
      </c>
      <c r="I53" s="7" t="n">
        <f aca="false">(200/40)*I50*10^I52</f>
        <v>1750</v>
      </c>
      <c r="J53" s="7" t="n">
        <f aca="false">(200/40)*J50*10^J52</f>
        <v>1500</v>
      </c>
      <c r="K53" s="7" t="n">
        <f aca="false">(200/40)*K50*10^K52</f>
        <v>25000</v>
      </c>
      <c r="L53" s="7" t="n">
        <f aca="false">(200/40)*L50*10^L52</f>
        <v>9500</v>
      </c>
      <c r="M53" s="7" t="n">
        <f aca="false">(200/40)*M50*10^M52</f>
        <v>50</v>
      </c>
      <c r="N53" s="7" t="n">
        <f aca="false">(200/40)*N50*10^N52</f>
        <v>2500</v>
      </c>
      <c r="O53" s="7" t="n">
        <f aca="false">(200/40)*O50*10^O52</f>
        <v>11500</v>
      </c>
      <c r="P53" s="7" t="n">
        <f aca="false">(200/40)*P50*10^P52</f>
        <v>1000</v>
      </c>
      <c r="Q53" s="7" t="n">
        <f aca="false">(200/40)*Q50*10^Q52</f>
        <v>2000</v>
      </c>
      <c r="R53" s="7" t="n">
        <f aca="false">(200/40)*R50*10^R52</f>
        <v>9500</v>
      </c>
      <c r="S53" s="7" t="n">
        <f aca="false">(200/40)*S50*10^S52</f>
        <v>12500</v>
      </c>
      <c r="T53" s="7" t="n">
        <f aca="false">(200/40)*T50*10^T52</f>
        <v>10000</v>
      </c>
      <c r="U53" s="7" t="n">
        <f aca="false">(200/40)*U50*10^U52</f>
        <v>165</v>
      </c>
      <c r="V53" s="7" t="n">
        <f aca="false">(200/40)*V50*10^V52</f>
        <v>150</v>
      </c>
      <c r="W53" s="7" t="n">
        <f aca="false">(200/40)*W50*10^W52</f>
        <v>1000</v>
      </c>
      <c r="X53" s="7" t="n">
        <f aca="false">(200/40)*X50*10^X52</f>
        <v>2500</v>
      </c>
      <c r="Y53" s="7" t="n">
        <f aca="false">(200/40)*Y50*10^Y52</f>
        <v>250</v>
      </c>
      <c r="Z53" s="7" t="n">
        <f aca="false">(200/40)*Z50*10^Z52</f>
        <v>2500</v>
      </c>
    </row>
    <row r="54" customFormat="false" ht="12.8" hidden="false" customHeight="false" outlineLevel="0" collapsed="false">
      <c r="B54" s="0" t="s">
        <v>37</v>
      </c>
      <c r="C54" s="7" t="n">
        <f aca="false">(200/40)*C51*10^C52</f>
        <v>18500</v>
      </c>
      <c r="D54" s="7" t="n">
        <f aca="false">(200/40)*D51*10^D52</f>
        <v>2750</v>
      </c>
      <c r="E54" s="7" t="n">
        <f aca="false">(200/40)*E51*10^E52</f>
        <v>14500</v>
      </c>
      <c r="F54" s="7" t="n">
        <f aca="false">(200/40)*F51*10^F52</f>
        <v>5500</v>
      </c>
      <c r="G54" s="7" t="n">
        <f aca="false">(200/40)*G51*10^G52</f>
        <v>20500</v>
      </c>
      <c r="H54" s="7" t="n">
        <f aca="false">(200/40)*H51*10^H52</f>
        <v>22500</v>
      </c>
      <c r="I54" s="7" t="n">
        <f aca="false">(200/40)*I51*10^I52</f>
        <v>4050</v>
      </c>
      <c r="J54" s="7" t="n">
        <f aca="false">(200/40)*J51*10^J52</f>
        <v>18000</v>
      </c>
      <c r="K54" s="7" t="n">
        <f aca="false">(200/40)*K51*10^K52</f>
        <v>12500</v>
      </c>
      <c r="L54" s="7" t="n">
        <f aca="false">(200/40)*L51*10^L52</f>
        <v>13000</v>
      </c>
      <c r="M54" s="7" t="n">
        <f aca="false">(200/40)*M51*10^M52</f>
        <v>2450</v>
      </c>
      <c r="N54" s="7" t="n">
        <f aca="false">(200/40)*N51*10^N52</f>
        <v>11500</v>
      </c>
      <c r="O54" s="7" t="n">
        <f aca="false">(200/40)*O51*10^O52</f>
        <v>57000</v>
      </c>
      <c r="P54" s="7" t="n">
        <f aca="false">(200/40)*P51*10^P52</f>
        <v>8000</v>
      </c>
      <c r="Q54" s="7" t="n">
        <f aca="false">(200/40)*Q51*10^Q52</f>
        <v>55500</v>
      </c>
      <c r="R54" s="7" t="n">
        <f aca="false">(200/40)*R51*10^R52</f>
        <v>30000</v>
      </c>
      <c r="S54" s="7" t="n">
        <f aca="false">(200/40)*S51*10^S52</f>
        <v>20000</v>
      </c>
      <c r="T54" s="7" t="n">
        <f aca="false">(200/40)*T51*10^T52</f>
        <v>500</v>
      </c>
      <c r="U54" s="7" t="n">
        <f aca="false">(200/40)*U51*10^U52</f>
        <v>230</v>
      </c>
      <c r="V54" s="7" t="n">
        <f aca="false">(200/40)*V51*10^V52</f>
        <v>1700</v>
      </c>
      <c r="W54" s="7" t="n">
        <f aca="false">(200/40)*W51*10^W52</f>
        <v>30500</v>
      </c>
      <c r="X54" s="7" t="n">
        <f aca="false">(200/40)*X51*10^X52</f>
        <v>16000</v>
      </c>
      <c r="Y54" s="7" t="n">
        <f aca="false">(200/40)*Y51*10^Y52</f>
        <v>3350</v>
      </c>
      <c r="Z54" s="7" t="n">
        <f aca="false">(200/40)*Z51*10^Z52</f>
        <v>24500</v>
      </c>
    </row>
    <row r="55" customFormat="false" ht="12.8" hidden="false" customHeight="false" outlineLevel="0" collapsed="false">
      <c r="B55" s="0" t="s">
        <v>4</v>
      </c>
      <c r="C55" s="7" t="n">
        <f aca="false">SUM(C53:C54)</f>
        <v>19500</v>
      </c>
      <c r="D55" s="7" t="n">
        <f aca="false">SUM(D53:D54)</f>
        <v>2950</v>
      </c>
      <c r="E55" s="7" t="n">
        <f aca="false">SUM(E53:E54)</f>
        <v>18500</v>
      </c>
      <c r="F55" s="7" t="n">
        <f aca="false">SUM(F53:F54)</f>
        <v>17000</v>
      </c>
      <c r="G55" s="7" t="n">
        <f aca="false">SUM(G53:G54)</f>
        <v>23000</v>
      </c>
      <c r="H55" s="7" t="n">
        <f aca="false">SUM(H53:H54)</f>
        <v>23500</v>
      </c>
      <c r="I55" s="7" t="n">
        <f aca="false">SUM(I53:I54)</f>
        <v>5800</v>
      </c>
      <c r="J55" s="7" t="n">
        <f aca="false">SUM(J53:J54)</f>
        <v>19500</v>
      </c>
      <c r="K55" s="7" t="n">
        <f aca="false">SUM(K53:K54)</f>
        <v>37500</v>
      </c>
      <c r="L55" s="7" t="n">
        <f aca="false">SUM(L53:L54)</f>
        <v>22500</v>
      </c>
      <c r="M55" s="7" t="n">
        <f aca="false">SUM(M53:M54)</f>
        <v>2500</v>
      </c>
      <c r="N55" s="7" t="n">
        <f aca="false">SUM(N53:N54)</f>
        <v>14000</v>
      </c>
      <c r="O55" s="7" t="n">
        <f aca="false">SUM(O53:O54)</f>
        <v>68500</v>
      </c>
      <c r="P55" s="7" t="n">
        <f aca="false">SUM(P53:P54)</f>
        <v>9000</v>
      </c>
      <c r="Q55" s="7" t="n">
        <f aca="false">SUM(Q53:Q54)</f>
        <v>57500</v>
      </c>
      <c r="R55" s="7" t="n">
        <f aca="false">SUM(R53:R54)</f>
        <v>39500</v>
      </c>
      <c r="S55" s="7" t="n">
        <f aca="false">SUM(S53:S54)</f>
        <v>32500</v>
      </c>
      <c r="T55" s="7" t="n">
        <f aca="false">SUM(T53:T54)</f>
        <v>10500</v>
      </c>
      <c r="U55" s="7" t="n">
        <f aca="false">SUM(U53:U54)</f>
        <v>395</v>
      </c>
      <c r="V55" s="7" t="n">
        <f aca="false">SUM(V53:V54)</f>
        <v>1850</v>
      </c>
      <c r="W55" s="7" t="n">
        <f aca="false">SUM(W53:W54)</f>
        <v>31500</v>
      </c>
      <c r="X55" s="7" t="n">
        <f aca="false">SUM(X53:X54)</f>
        <v>18500</v>
      </c>
      <c r="Y55" s="7" t="n">
        <f aca="false">SUM(Y53:Y54)</f>
        <v>3600</v>
      </c>
      <c r="Z55" s="7" t="n">
        <f aca="false">SUM(Z53:Z54)</f>
        <v>27000</v>
      </c>
    </row>
    <row r="56" customFormat="false" ht="12.8" hidden="false" customHeight="false" outlineLevel="0" collapsed="false">
      <c r="B56" s="7" t="s">
        <v>39</v>
      </c>
      <c r="C56" s="7" t="n">
        <f aca="false">C53/C55</f>
        <v>0.0512820512820513</v>
      </c>
      <c r="D56" s="7" t="n">
        <f aca="false">D53/D55</f>
        <v>0.0677966101694915</v>
      </c>
      <c r="E56" s="7" t="n">
        <f aca="false">E53/E55</f>
        <v>0.216216216216216</v>
      </c>
      <c r="F56" s="7" t="n">
        <f aca="false">F53/F55</f>
        <v>0.676470588235294</v>
      </c>
      <c r="G56" s="7" t="n">
        <f aca="false">G53/G55</f>
        <v>0.108695652173913</v>
      </c>
      <c r="H56" s="7" t="n">
        <f aca="false">H53/H55</f>
        <v>0.0425531914893617</v>
      </c>
      <c r="I56" s="7" t="n">
        <f aca="false">I53/I55</f>
        <v>0.301724137931035</v>
      </c>
      <c r="J56" s="7" t="n">
        <f aca="false">J53/J55</f>
        <v>0.0769230769230769</v>
      </c>
      <c r="K56" s="7" t="n">
        <f aca="false">K53/K55</f>
        <v>0.666666666666667</v>
      </c>
      <c r="L56" s="7" t="n">
        <f aca="false">L53/L55</f>
        <v>0.422222222222222</v>
      </c>
      <c r="M56" s="7" t="n">
        <f aca="false">M53/M55</f>
        <v>0.02</v>
      </c>
      <c r="N56" s="7" t="n">
        <f aca="false">N53/N55</f>
        <v>0.178571428571429</v>
      </c>
      <c r="O56" s="7" t="n">
        <f aca="false">O53/O55</f>
        <v>0.167883211678832</v>
      </c>
      <c r="P56" s="7" t="n">
        <f aca="false">P53/P55</f>
        <v>0.111111111111111</v>
      </c>
      <c r="Q56" s="7" t="n">
        <f aca="false">Q53/Q55</f>
        <v>0.0347826086956522</v>
      </c>
      <c r="R56" s="7" t="n">
        <f aca="false">R53/R55</f>
        <v>0.240506329113924</v>
      </c>
      <c r="S56" s="7" t="n">
        <f aca="false">S53/S55</f>
        <v>0.384615384615385</v>
      </c>
      <c r="T56" s="7" t="n">
        <f aca="false">T53/T55</f>
        <v>0.952380952380952</v>
      </c>
      <c r="U56" s="7" t="n">
        <f aca="false">U53/U55</f>
        <v>0.417721518987342</v>
      </c>
      <c r="V56" s="7" t="n">
        <f aca="false">V53/V55</f>
        <v>0.0810810810810811</v>
      </c>
      <c r="W56" s="7" t="n">
        <f aca="false">W53/W55</f>
        <v>0.0317460317460317</v>
      </c>
      <c r="X56" s="7" t="n">
        <f aca="false">X53/X55</f>
        <v>0.135135135135135</v>
      </c>
      <c r="Y56" s="7" t="n">
        <f aca="false">Y53/Y55</f>
        <v>0.0694444444444445</v>
      </c>
      <c r="Z56" s="7" t="n">
        <f aca="false">Z53/Z55</f>
        <v>0.0925925925925926</v>
      </c>
      <c r="AB56" s="17" t="n">
        <f aca="false">MEDIAN(C56:Z56)</f>
        <v>0.123123123123123</v>
      </c>
      <c r="AC56" s="17" t="n">
        <f aca="false">AVERAGE(C56:Z56)</f>
        <v>0.231171760144302</v>
      </c>
      <c r="AD56" s="17" t="n">
        <f aca="false">VAR(C56:Z56)</f>
        <v>0.059255460178025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P14" activeCellId="0" sqref="P14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1" t="s">
        <v>40</v>
      </c>
    </row>
    <row r="2" customFormat="false" ht="12.8" hidden="false" customHeight="false" outlineLevel="0" collapsed="false">
      <c r="B2" s="0" t="s">
        <v>41</v>
      </c>
    </row>
    <row r="3" customFormat="false" ht="12.8" hidden="false" customHeight="false" outlineLevel="0" collapsed="false">
      <c r="B3" s="0" t="s">
        <v>2</v>
      </c>
      <c r="H3" s="0" t="s">
        <v>3</v>
      </c>
    </row>
    <row r="4" customFormat="false" ht="12.8" hidden="false" customHeight="false" outlineLevel="0" collapsed="false">
      <c r="B4" s="1" t="n">
        <v>0</v>
      </c>
      <c r="C4" s="1" t="n">
        <v>10</v>
      </c>
      <c r="D4" s="1" t="n">
        <v>20</v>
      </c>
      <c r="E4" s="1" t="n">
        <v>50</v>
      </c>
      <c r="F4" s="1" t="n">
        <v>100</v>
      </c>
      <c r="G4" s="1" t="n">
        <v>200</v>
      </c>
      <c r="H4" s="1" t="n">
        <v>0</v>
      </c>
      <c r="I4" s="1" t="n">
        <v>10</v>
      </c>
      <c r="J4" s="1" t="n">
        <v>20</v>
      </c>
      <c r="K4" s="1" t="n">
        <v>50</v>
      </c>
      <c r="L4" s="1" t="n">
        <v>100</v>
      </c>
      <c r="M4" s="1" t="n">
        <v>200</v>
      </c>
    </row>
    <row r="5" customFormat="false" ht="12.8" hidden="false" customHeight="false" outlineLevel="0" collapsed="false">
      <c r="A5" s="0" t="s">
        <v>42</v>
      </c>
      <c r="B5" s="0" t="n">
        <v>19</v>
      </c>
      <c r="C5" s="0" t="n">
        <v>31</v>
      </c>
      <c r="D5" s="0" t="n">
        <v>9</v>
      </c>
      <c r="E5" s="0" t="n">
        <v>15</v>
      </c>
      <c r="F5" s="0" t="n">
        <v>0</v>
      </c>
      <c r="G5" s="0" t="n">
        <v>0</v>
      </c>
      <c r="H5" s="0" t="n">
        <v>14</v>
      </c>
      <c r="I5" s="0" t="n">
        <v>18</v>
      </c>
      <c r="J5" s="0" t="n">
        <v>76</v>
      </c>
      <c r="K5" s="0" t="n">
        <v>23</v>
      </c>
      <c r="L5" s="0" t="n">
        <v>7</v>
      </c>
      <c r="M5" s="0" t="n">
        <v>4</v>
      </c>
    </row>
    <row r="6" customFormat="false" ht="12.8" hidden="false" customHeight="false" outlineLevel="0" collapsed="false">
      <c r="A6" s="0" t="s">
        <v>43</v>
      </c>
      <c r="B6" s="0" t="n">
        <v>4</v>
      </c>
      <c r="C6" s="0" t="n">
        <v>1</v>
      </c>
      <c r="D6" s="0" t="n">
        <v>1</v>
      </c>
      <c r="E6" s="0" t="n">
        <v>1</v>
      </c>
      <c r="F6" s="0" t="n">
        <v>0</v>
      </c>
      <c r="G6" s="0" t="n">
        <v>0</v>
      </c>
      <c r="H6" s="0" t="n">
        <v>4</v>
      </c>
      <c r="I6" s="0" t="n">
        <v>2</v>
      </c>
      <c r="J6" s="0" t="n">
        <v>1</v>
      </c>
      <c r="K6" s="0" t="n">
        <v>1</v>
      </c>
      <c r="L6" s="0" t="n">
        <v>1</v>
      </c>
      <c r="M6" s="0" t="n">
        <v>1</v>
      </c>
    </row>
    <row r="7" customFormat="false" ht="12.8" hidden="false" customHeight="false" outlineLevel="0" collapsed="false">
      <c r="A7" s="0" t="s">
        <v>9</v>
      </c>
      <c r="B7" s="18" t="n">
        <v>9500000</v>
      </c>
      <c r="C7" s="18" t="n">
        <v>15500</v>
      </c>
      <c r="D7" s="18" t="n">
        <v>4500</v>
      </c>
      <c r="E7" s="18" t="n">
        <v>7500</v>
      </c>
      <c r="F7" s="18" t="n">
        <v>0</v>
      </c>
      <c r="G7" s="18" t="n">
        <v>0</v>
      </c>
      <c r="H7" s="18" t="n">
        <v>7000000</v>
      </c>
      <c r="I7" s="18" t="n">
        <v>90000</v>
      </c>
      <c r="J7" s="18" t="n">
        <v>38000</v>
      </c>
      <c r="K7" s="18" t="n">
        <v>11500</v>
      </c>
      <c r="L7" s="18" t="n">
        <v>3500</v>
      </c>
      <c r="M7" s="18" t="n">
        <v>2000</v>
      </c>
    </row>
    <row r="8" customFormat="false" ht="12.8" hidden="false" customHeight="false" outlineLevel="0" collapsed="false">
      <c r="A8" s="0" t="s">
        <v>44</v>
      </c>
      <c r="B8" s="17" t="n">
        <v>0.171686746987952</v>
      </c>
      <c r="C8" s="17" t="n">
        <v>0.00152239392352017</v>
      </c>
      <c r="D8" s="17" t="n">
        <v>0.000186176081200353</v>
      </c>
      <c r="E8" s="17" t="n">
        <v>0.000915825464018235</v>
      </c>
      <c r="F8" s="17" t="n">
        <v>0</v>
      </c>
      <c r="G8" s="17" t="n">
        <v>0</v>
      </c>
      <c r="H8" s="17" t="n">
        <v>0.201149425287356</v>
      </c>
      <c r="I8" s="17" t="n">
        <v>0.00219155844155844</v>
      </c>
      <c r="J8" s="17" t="n">
        <v>0.00060126582278481</v>
      </c>
      <c r="K8" s="17" t="n">
        <v>0.000284090909090909</v>
      </c>
      <c r="L8" s="17" t="n">
        <v>5.859375E-005</v>
      </c>
      <c r="M8" s="17" t="n">
        <v>4.20168067226891E-005</v>
      </c>
    </row>
    <row r="11" customFormat="false" ht="12.8" hidden="false" customHeight="false" outlineLevel="0" collapsed="false">
      <c r="A11" s="1" t="s">
        <v>45</v>
      </c>
    </row>
    <row r="12" customFormat="false" ht="12.8" hidden="false" customHeight="false" outlineLevel="0" collapsed="false">
      <c r="A12" s="1" t="s">
        <v>46</v>
      </c>
    </row>
    <row r="13" customFormat="false" ht="12.8" hidden="false" customHeight="false" outlineLevel="0" collapsed="false">
      <c r="A13" s="1" t="s">
        <v>47</v>
      </c>
    </row>
    <row r="14" customFormat="false" ht="12.8" hidden="false" customHeight="false" outlineLevel="0" collapsed="false">
      <c r="B14" s="0" t="s">
        <v>2</v>
      </c>
      <c r="H14" s="0" t="s">
        <v>3</v>
      </c>
    </row>
    <row r="15" customFormat="false" ht="12.8" hidden="false" customHeight="false" outlineLevel="0" collapsed="false">
      <c r="B15" s="1" t="n">
        <v>0</v>
      </c>
      <c r="C15" s="1" t="n">
        <v>10</v>
      </c>
      <c r="D15" s="1" t="n">
        <v>20</v>
      </c>
      <c r="E15" s="1" t="n">
        <v>50</v>
      </c>
      <c r="F15" s="1" t="n">
        <v>100</v>
      </c>
      <c r="G15" s="1" t="n">
        <v>200</v>
      </c>
      <c r="H15" s="1" t="n">
        <v>0</v>
      </c>
      <c r="I15" s="1" t="n">
        <v>10</v>
      </c>
      <c r="J15" s="1" t="n">
        <v>20</v>
      </c>
      <c r="K15" s="1" t="n">
        <v>50</v>
      </c>
      <c r="L15" s="1" t="n">
        <v>100</v>
      </c>
      <c r="M15" s="1" t="n">
        <v>200</v>
      </c>
    </row>
    <row r="16" customFormat="false" ht="12.8" hidden="false" customHeight="false" outlineLevel="0" collapsed="false">
      <c r="A16" s="0" t="s">
        <v>42</v>
      </c>
      <c r="B16" s="0" t="n">
        <v>25</v>
      </c>
      <c r="C16" s="0" t="n">
        <v>46</v>
      </c>
      <c r="D16" s="0" t="n">
        <v>103</v>
      </c>
      <c r="E16" s="0" t="n">
        <v>37</v>
      </c>
      <c r="F16" s="0" t="n">
        <v>10</v>
      </c>
      <c r="G16" s="0" t="n">
        <v>36</v>
      </c>
      <c r="H16" s="0" t="n">
        <v>15</v>
      </c>
      <c r="I16" s="0" t="n">
        <v>22</v>
      </c>
      <c r="J16" s="0" t="n">
        <v>30</v>
      </c>
      <c r="K16" s="0" t="n">
        <v>22</v>
      </c>
      <c r="L16" s="0" t="n">
        <v>35</v>
      </c>
      <c r="M16" s="0" t="n">
        <v>21</v>
      </c>
    </row>
    <row r="17" customFormat="false" ht="12.8" hidden="false" customHeight="false" outlineLevel="0" collapsed="false">
      <c r="A17" s="0" t="s">
        <v>43</v>
      </c>
      <c r="B17" s="0" t="n">
        <v>4</v>
      </c>
      <c r="C17" s="0" t="n">
        <v>3</v>
      </c>
      <c r="D17" s="0" t="n">
        <v>3</v>
      </c>
      <c r="E17" s="0" t="n">
        <v>3</v>
      </c>
      <c r="F17" s="0" t="n">
        <v>3</v>
      </c>
      <c r="G17" s="0" t="n">
        <v>3</v>
      </c>
      <c r="H17" s="0" t="n">
        <v>4</v>
      </c>
      <c r="I17" s="0" t="n">
        <v>4</v>
      </c>
      <c r="J17" s="0" t="n">
        <v>4</v>
      </c>
      <c r="K17" s="0" t="n">
        <v>4</v>
      </c>
      <c r="L17" s="0" t="n">
        <v>4</v>
      </c>
      <c r="M17" s="0" t="n">
        <v>4</v>
      </c>
    </row>
    <row r="18" customFormat="false" ht="12.8" hidden="false" customHeight="false" outlineLevel="0" collapsed="false">
      <c r="A18" s="0" t="s">
        <v>24</v>
      </c>
      <c r="B18" s="7" t="n">
        <v>10416.6666666667</v>
      </c>
      <c r="C18" s="7" t="n">
        <v>1916.66666666667</v>
      </c>
      <c r="D18" s="7" t="n">
        <v>4291.66666666667</v>
      </c>
      <c r="E18" s="7" t="n">
        <v>1541.66666666667</v>
      </c>
      <c r="F18" s="7" t="n">
        <v>416.666666666667</v>
      </c>
      <c r="G18" s="7" t="n">
        <v>1500</v>
      </c>
      <c r="H18" s="7" t="n">
        <v>6250</v>
      </c>
      <c r="I18" s="7" t="n">
        <v>9166.66666666667</v>
      </c>
      <c r="J18" s="7" t="n">
        <v>12500</v>
      </c>
      <c r="K18" s="7" t="n">
        <v>9166.66666666667</v>
      </c>
      <c r="L18" s="7" t="n">
        <v>14583.3333333333</v>
      </c>
      <c r="M18" s="7" t="n">
        <v>8750</v>
      </c>
    </row>
    <row r="19" customFormat="false" ht="12.8" hidden="false" customHeight="false" outlineLevel="0" collapsed="false">
      <c r="A19" s="0" t="s">
        <v>48</v>
      </c>
      <c r="B19" s="7" t="n">
        <v>221.333333333333</v>
      </c>
      <c r="C19" s="7" t="n">
        <v>221.333333333333</v>
      </c>
      <c r="D19" s="7" t="n">
        <v>234.666666666667</v>
      </c>
      <c r="E19" s="7" t="n">
        <v>221.333333333333</v>
      </c>
      <c r="F19" s="7" t="n">
        <v>229.333333333333</v>
      </c>
      <c r="G19" s="7" t="n">
        <v>221.333333333333</v>
      </c>
      <c r="H19" s="7" t="n">
        <v>232</v>
      </c>
      <c r="I19" s="7" t="n">
        <v>186.666666666667</v>
      </c>
      <c r="J19" s="7" t="n">
        <v>210.666666666667</v>
      </c>
      <c r="K19" s="7" t="n">
        <v>184</v>
      </c>
      <c r="L19" s="7" t="n">
        <v>170.666666666667</v>
      </c>
      <c r="M19" s="7" t="n">
        <v>226.666666666667</v>
      </c>
    </row>
    <row r="20" customFormat="false" ht="12.8" hidden="false" customHeight="false" outlineLevel="0" collapsed="false">
      <c r="A20" s="0" t="s">
        <v>49</v>
      </c>
      <c r="B20" s="17" t="n">
        <v>9.25116236649644</v>
      </c>
      <c r="C20" s="17" t="n">
        <v>7.55834284512329</v>
      </c>
      <c r="D20" s="17" t="n">
        <v>8.36443043686383</v>
      </c>
      <c r="E20" s="17" t="n">
        <v>7.34061936127842</v>
      </c>
      <c r="F20" s="17" t="n">
        <v>6.03228654162824</v>
      </c>
      <c r="G20" s="17" t="n">
        <v>7.3132203870903</v>
      </c>
      <c r="H20" s="17" t="n">
        <v>8.74033674273045</v>
      </c>
      <c r="I20" s="17" t="n">
        <v>9.12332899498655</v>
      </c>
      <c r="J20" s="17" t="n">
        <v>9.43348392329039</v>
      </c>
      <c r="K20" s="17" t="n">
        <v>9.12332899498655</v>
      </c>
      <c r="L20" s="17" t="n">
        <v>9.58763460311765</v>
      </c>
      <c r="M20" s="17" t="n">
        <v>9.07680897935166</v>
      </c>
    </row>
    <row r="21" customFormat="false" ht="12.8" hidden="false" customHeight="false" outlineLevel="0" collapsed="false">
      <c r="A21" s="0" t="s">
        <v>50</v>
      </c>
      <c r="B21" s="17" t="n">
        <v>-0.0943068491600318</v>
      </c>
      <c r="C21" s="17" t="n">
        <v>-0.0237727024361506</v>
      </c>
      <c r="D21" s="17" t="n">
        <v>-0.0573596854253398</v>
      </c>
      <c r="E21" s="17" t="n">
        <v>-0.014700890609281</v>
      </c>
      <c r="F21" s="17" t="n">
        <v>0.0398129768761432</v>
      </c>
      <c r="G21" s="17" t="n">
        <v>-0.0135592666847762</v>
      </c>
      <c r="H21" s="17" t="n">
        <v>0.0144146241906566</v>
      </c>
      <c r="I21" s="17" t="n">
        <v>-0.00154338632001449</v>
      </c>
      <c r="J21" s="17" t="n">
        <v>-0.0144665083326745</v>
      </c>
      <c r="K21" s="17" t="n">
        <v>-0.00154338632001449</v>
      </c>
      <c r="L21" s="17" t="n">
        <v>-0.0208894533254769</v>
      </c>
      <c r="M21" s="17" t="n">
        <v>0.00039494766477266</v>
      </c>
    </row>
    <row r="23" customFormat="false" ht="12.8" hidden="false" customHeight="false" outlineLevel="0" collapsed="false">
      <c r="A23" s="1" t="s">
        <v>51</v>
      </c>
    </row>
    <row r="24" customFormat="false" ht="12.8" hidden="false" customHeight="false" outlineLevel="0" collapsed="false">
      <c r="A24" s="1" t="s">
        <v>47</v>
      </c>
    </row>
    <row r="25" customFormat="false" ht="12.8" hidden="false" customHeight="false" outlineLevel="0" collapsed="false">
      <c r="B25" s="0" t="s">
        <v>2</v>
      </c>
      <c r="H25" s="0" t="s">
        <v>3</v>
      </c>
    </row>
    <row r="26" customFormat="false" ht="12.8" hidden="false" customHeight="false" outlineLevel="0" collapsed="false">
      <c r="B26" s="1" t="n">
        <v>0</v>
      </c>
      <c r="C26" s="1" t="n">
        <v>10</v>
      </c>
      <c r="D26" s="1" t="n">
        <v>20</v>
      </c>
      <c r="E26" s="1" t="n">
        <v>50</v>
      </c>
      <c r="F26" s="1" t="n">
        <v>100</v>
      </c>
      <c r="G26" s="1" t="n">
        <v>200</v>
      </c>
      <c r="H26" s="1" t="n">
        <v>0</v>
      </c>
      <c r="I26" s="1" t="n">
        <v>10</v>
      </c>
      <c r="J26" s="1" t="n">
        <v>20</v>
      </c>
      <c r="K26" s="1" t="n">
        <v>50</v>
      </c>
      <c r="L26" s="1" t="n">
        <v>100</v>
      </c>
      <c r="M26" s="1" t="n">
        <v>200</v>
      </c>
    </row>
    <row r="27" customFormat="false" ht="12.8" hidden="false" customHeight="false" outlineLevel="0" collapsed="false">
      <c r="A27" s="0" t="s">
        <v>42</v>
      </c>
      <c r="B27" s="0" t="n">
        <v>48</v>
      </c>
      <c r="C27" s="0" t="n">
        <v>63</v>
      </c>
      <c r="D27" s="0" t="n">
        <v>47</v>
      </c>
      <c r="E27" s="0" t="n">
        <v>71</v>
      </c>
      <c r="F27" s="0" t="n">
        <v>10</v>
      </c>
      <c r="G27" s="0" t="n">
        <v>28</v>
      </c>
      <c r="H27" s="0" t="n">
        <v>65</v>
      </c>
      <c r="I27" s="0" t="n">
        <v>22</v>
      </c>
      <c r="J27" s="0" t="n">
        <v>25</v>
      </c>
      <c r="K27" s="0" t="n">
        <v>51</v>
      </c>
      <c r="L27" s="0" t="n">
        <v>48</v>
      </c>
      <c r="M27" s="0" t="n">
        <v>61</v>
      </c>
    </row>
    <row r="28" customFormat="false" ht="12.8" hidden="false" customHeight="false" outlineLevel="0" collapsed="false">
      <c r="A28" s="0" t="s">
        <v>43</v>
      </c>
      <c r="B28" s="0" t="n">
        <v>4</v>
      </c>
      <c r="C28" s="0" t="n">
        <v>3</v>
      </c>
      <c r="D28" s="0" t="n">
        <v>3</v>
      </c>
      <c r="E28" s="0" t="n">
        <v>2</v>
      </c>
      <c r="F28" s="0" t="n">
        <v>2</v>
      </c>
      <c r="G28" s="0" t="n">
        <v>2</v>
      </c>
      <c r="H28" s="0" t="n">
        <v>4</v>
      </c>
      <c r="I28" s="0" t="n">
        <v>4</v>
      </c>
      <c r="J28" s="0" t="n">
        <v>4</v>
      </c>
      <c r="K28" s="0" t="n">
        <v>3</v>
      </c>
      <c r="L28" s="0" t="n">
        <v>3</v>
      </c>
      <c r="M28" s="0" t="n">
        <v>3</v>
      </c>
    </row>
    <row r="29" customFormat="false" ht="12.8" hidden="false" customHeight="false" outlineLevel="0" collapsed="false">
      <c r="A29" s="0" t="s">
        <v>24</v>
      </c>
      <c r="B29" s="7" t="n">
        <v>20000</v>
      </c>
      <c r="C29" s="7" t="n">
        <v>2625</v>
      </c>
      <c r="D29" s="7" t="n">
        <v>1958.33333333333</v>
      </c>
      <c r="E29" s="7" t="n">
        <v>295.833333333333</v>
      </c>
      <c r="F29" s="7" t="n">
        <v>41.6666666666667</v>
      </c>
      <c r="G29" s="7" t="n">
        <v>116.666666666667</v>
      </c>
      <c r="H29" s="7" t="n">
        <v>27083.3333333333</v>
      </c>
      <c r="I29" s="7" t="n">
        <v>9166.66666666667</v>
      </c>
      <c r="J29" s="7" t="n">
        <v>10416.6666666667</v>
      </c>
      <c r="K29" s="7" t="n">
        <v>2125</v>
      </c>
      <c r="L29" s="7" t="n">
        <v>2000</v>
      </c>
      <c r="M29" s="7" t="n">
        <v>2541.66666666667</v>
      </c>
    </row>
    <row r="30" customFormat="false" ht="12.8" hidden="false" customHeight="false" outlineLevel="0" collapsed="false">
      <c r="A30" s="0" t="s">
        <v>48</v>
      </c>
      <c r="B30" s="0" t="n">
        <v>166</v>
      </c>
      <c r="C30" s="0" t="n">
        <v>166</v>
      </c>
      <c r="D30" s="0" t="n">
        <v>176</v>
      </c>
      <c r="E30" s="0" t="n">
        <v>166</v>
      </c>
      <c r="F30" s="0" t="n">
        <v>172</v>
      </c>
      <c r="G30" s="0" t="n">
        <v>166</v>
      </c>
      <c r="H30" s="0" t="n">
        <v>174</v>
      </c>
      <c r="I30" s="0" t="n">
        <v>140</v>
      </c>
      <c r="J30" s="0" t="n">
        <v>158</v>
      </c>
      <c r="K30" s="0" t="n">
        <v>138</v>
      </c>
      <c r="L30" s="0" t="n">
        <v>128</v>
      </c>
      <c r="M30" s="0" t="n">
        <v>170</v>
      </c>
    </row>
    <row r="31" customFormat="false" ht="12.8" hidden="false" customHeight="false" outlineLevel="0" collapsed="false">
      <c r="A31" s="0" t="s">
        <v>49</v>
      </c>
      <c r="B31" s="17" t="n">
        <v>9.90348755253613</v>
      </c>
      <c r="C31" s="17" t="n">
        <v>7.87283617502572</v>
      </c>
      <c r="D31" s="17" t="n">
        <v>7.57984905034425</v>
      </c>
      <c r="E31" s="17" t="n">
        <v>5.68979623268146</v>
      </c>
      <c r="F31" s="17" t="n">
        <v>3.72970144863419</v>
      </c>
      <c r="G31" s="17" t="n">
        <v>4.75932086581535</v>
      </c>
      <c r="H31" s="17" t="n">
        <v>10.2066738115239</v>
      </c>
      <c r="I31" s="17" t="n">
        <v>9.12332899498655</v>
      </c>
      <c r="J31" s="17" t="n">
        <v>9.25116236649644</v>
      </c>
      <c r="K31" s="17" t="n">
        <v>7.66152708135852</v>
      </c>
      <c r="L31" s="17" t="n">
        <v>7.60090245954208</v>
      </c>
      <c r="M31" s="17" t="n">
        <v>7.8405753128075</v>
      </c>
    </row>
    <row r="32" customFormat="false" ht="12.8" hidden="false" customHeight="false" outlineLevel="0" collapsed="false">
      <c r="A32" s="0" t="s">
        <v>50</v>
      </c>
      <c r="B32" s="19" t="n">
        <v>-0.0271802160849871</v>
      </c>
      <c r="C32" s="19" t="n">
        <v>-0.0131038887459349</v>
      </c>
      <c r="D32" s="19" t="n">
        <v>0.0326908911049824</v>
      </c>
      <c r="E32" s="19" t="n">
        <v>0.0687842970248731</v>
      </c>
      <c r="F32" s="19" t="n">
        <v>0.0959410455414186</v>
      </c>
      <c r="G32" s="19" t="n">
        <v>0.106412480053123</v>
      </c>
      <c r="H32" s="19" t="n">
        <v>-0.0610973778663928</v>
      </c>
      <c r="I32" s="19" t="n">
        <v>0</v>
      </c>
      <c r="J32" s="19" t="n">
        <v>0.00759673153308145</v>
      </c>
      <c r="K32" s="19" t="n">
        <v>0.0609084130678348</v>
      </c>
      <c r="L32" s="19" t="n">
        <v>0.0827805059823154</v>
      </c>
      <c r="M32" s="19" t="n">
        <v>0.051509736106006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9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G70" activeCellId="0" sqref="G70"/>
    </sheetView>
  </sheetViews>
  <sheetFormatPr defaultColWidth="11.5234375" defaultRowHeight="12.8" zeroHeight="false" outlineLevelRow="0" outlineLevelCol="0"/>
  <sheetData>
    <row r="1" s="21" customFormat="true" ht="12.8" hidden="false" customHeight="false" outlineLevel="0" collapsed="false">
      <c r="A1" s="20" t="s">
        <v>52</v>
      </c>
    </row>
    <row r="2" customFormat="false" ht="12.8" hidden="false" customHeight="false" outlineLevel="0" collapsed="false">
      <c r="A2" s="0" t="s">
        <v>53</v>
      </c>
    </row>
    <row r="3" customFormat="false" ht="12.8" hidden="false" customHeight="false" outlineLevel="0" collapsed="false">
      <c r="A3" s="0" t="s">
        <v>54</v>
      </c>
    </row>
    <row r="4" customFormat="false" ht="12.8" hidden="false" customHeight="false" outlineLevel="0" collapsed="false">
      <c r="A4" s="0" t="s">
        <v>55</v>
      </c>
    </row>
    <row r="6" customFormat="false" ht="12.8" hidden="false" customHeight="false" outlineLevel="0" collapsed="false">
      <c r="A6" s="0" t="s">
        <v>56</v>
      </c>
      <c r="J6" s="0" t="s">
        <v>57</v>
      </c>
    </row>
    <row r="7" customFormat="false" ht="12.8" hidden="false" customHeight="false" outlineLevel="0" collapsed="false">
      <c r="C7" s="0" t="n">
        <v>3</v>
      </c>
      <c r="E7" s="0" t="n">
        <v>2</v>
      </c>
      <c r="G7" s="0" t="n">
        <v>1</v>
      </c>
      <c r="L7" s="0" t="n">
        <v>3</v>
      </c>
      <c r="N7" s="0" t="n">
        <v>2</v>
      </c>
      <c r="P7" s="0" t="n">
        <v>1</v>
      </c>
    </row>
    <row r="8" customFormat="false" ht="12.8" hidden="false" customHeight="false" outlineLevel="0" collapsed="false">
      <c r="C8" s="0" t="s">
        <v>58</v>
      </c>
      <c r="D8" s="0" t="s">
        <v>59</v>
      </c>
      <c r="E8" s="0" t="s">
        <v>58</v>
      </c>
      <c r="F8" s="0" t="s">
        <v>59</v>
      </c>
      <c r="G8" s="0" t="s">
        <v>58</v>
      </c>
      <c r="H8" s="0" t="s">
        <v>59</v>
      </c>
      <c r="L8" s="0" t="s">
        <v>58</v>
      </c>
      <c r="M8" s="0" t="s">
        <v>59</v>
      </c>
      <c r="N8" s="0" t="s">
        <v>58</v>
      </c>
      <c r="O8" s="0" t="s">
        <v>59</v>
      </c>
      <c r="P8" s="0" t="s">
        <v>58</v>
      </c>
      <c r="Q8" s="0" t="s">
        <v>59</v>
      </c>
    </row>
    <row r="9" customFormat="false" ht="12.8" hidden="false" customHeight="false" outlineLevel="0" collapsed="false">
      <c r="B9" s="0" t="s">
        <v>60</v>
      </c>
      <c r="C9" s="0" t="n">
        <v>7</v>
      </c>
      <c r="D9" s="0" t="n">
        <v>2</v>
      </c>
      <c r="E9" s="0" t="n">
        <v>3</v>
      </c>
      <c r="F9" s="0" t="n">
        <v>3</v>
      </c>
      <c r="G9" s="0" t="n">
        <v>3</v>
      </c>
      <c r="H9" s="0" t="n">
        <v>0</v>
      </c>
      <c r="K9" s="0" t="s">
        <v>60</v>
      </c>
      <c r="L9" s="0" t="n">
        <v>6</v>
      </c>
      <c r="M9" s="0" t="n">
        <v>3</v>
      </c>
      <c r="N9" s="0" t="n">
        <v>24</v>
      </c>
      <c r="O9" s="0" t="n">
        <v>31</v>
      </c>
      <c r="P9" s="0" t="n">
        <v>26</v>
      </c>
      <c r="Q9" s="0" t="n">
        <v>36</v>
      </c>
    </row>
    <row r="10" customFormat="false" ht="12.8" hidden="false" customHeight="false" outlineLevel="0" collapsed="false">
      <c r="B10" s="0" t="s">
        <v>61</v>
      </c>
      <c r="C10" s="0" t="n">
        <v>5</v>
      </c>
      <c r="D10" s="0" t="n">
        <v>5</v>
      </c>
      <c r="E10" s="0" t="n">
        <v>6</v>
      </c>
      <c r="F10" s="0" t="n">
        <v>7</v>
      </c>
      <c r="G10" s="0" t="n">
        <v>2</v>
      </c>
      <c r="H10" s="0" t="n">
        <v>9</v>
      </c>
      <c r="K10" s="0" t="s">
        <v>61</v>
      </c>
      <c r="L10" s="0" t="n">
        <v>8</v>
      </c>
      <c r="M10" s="0" t="n">
        <v>3</v>
      </c>
      <c r="N10" s="0" t="n">
        <v>24</v>
      </c>
      <c r="O10" s="0" t="n">
        <v>34</v>
      </c>
      <c r="P10" s="0" t="n">
        <v>30</v>
      </c>
      <c r="Q10" s="0" t="n">
        <v>35</v>
      </c>
    </row>
    <row r="11" customFormat="false" ht="12.8" hidden="false" customHeight="false" outlineLevel="0" collapsed="false">
      <c r="B11" s="0" t="s">
        <v>38</v>
      </c>
      <c r="C11" s="0" t="n">
        <v>2</v>
      </c>
      <c r="D11" s="0" t="n">
        <v>2</v>
      </c>
      <c r="E11" s="0" t="n">
        <v>2</v>
      </c>
      <c r="F11" s="0" t="n">
        <v>2</v>
      </c>
      <c r="G11" s="0" t="n">
        <v>2</v>
      </c>
      <c r="H11" s="0" t="n">
        <v>2</v>
      </c>
      <c r="K11" s="0" t="s">
        <v>38</v>
      </c>
      <c r="L11" s="0" t="n">
        <v>6</v>
      </c>
      <c r="M11" s="0" t="n">
        <v>6</v>
      </c>
      <c r="N11" s="0" t="n">
        <v>5</v>
      </c>
      <c r="O11" s="0" t="n">
        <v>5</v>
      </c>
      <c r="P11" s="0" t="n">
        <v>5</v>
      </c>
      <c r="Q11" s="0" t="n">
        <v>5</v>
      </c>
    </row>
    <row r="12" customFormat="false" ht="12.8" hidden="false" customHeight="false" outlineLevel="0" collapsed="false">
      <c r="A12" s="0" t="s">
        <v>9</v>
      </c>
      <c r="B12" s="0" t="s">
        <v>60</v>
      </c>
      <c r="C12" s="18" t="n">
        <f aca="false">25*C9*10^C11</f>
        <v>17500</v>
      </c>
      <c r="D12" s="18" t="n">
        <f aca="false">25*D9*10^D11</f>
        <v>5000</v>
      </c>
      <c r="E12" s="18" t="n">
        <f aca="false">25*E9*10^E11</f>
        <v>7500</v>
      </c>
      <c r="F12" s="18" t="n">
        <f aca="false">25*F9*10^F11</f>
        <v>7500</v>
      </c>
      <c r="G12" s="18" t="n">
        <f aca="false">25*G9*10^G11</f>
        <v>7500</v>
      </c>
      <c r="H12" s="18" t="n">
        <f aca="false">25*H9*10^H11</f>
        <v>0</v>
      </c>
      <c r="J12" s="0" t="s">
        <v>9</v>
      </c>
      <c r="K12" s="0" t="s">
        <v>60</v>
      </c>
      <c r="L12" s="18" t="n">
        <f aca="false">25*L9*10^L11</f>
        <v>150000000</v>
      </c>
      <c r="M12" s="18" t="n">
        <f aca="false">25*M9*10^M11</f>
        <v>75000000</v>
      </c>
      <c r="N12" s="18" t="n">
        <f aca="false">25*N9*10^N11</f>
        <v>60000000</v>
      </c>
      <c r="O12" s="18" t="n">
        <f aca="false">25*O9*10^O11</f>
        <v>77500000</v>
      </c>
      <c r="P12" s="18" t="n">
        <f aca="false">25*P9*10^P11</f>
        <v>65000000</v>
      </c>
      <c r="Q12" s="18" t="n">
        <f aca="false">25*Q9*10^Q11</f>
        <v>90000000</v>
      </c>
    </row>
    <row r="13" customFormat="false" ht="12.8" hidden="false" customHeight="false" outlineLevel="0" collapsed="false">
      <c r="B13" s="0" t="s">
        <v>61</v>
      </c>
      <c r="C13" s="18" t="n">
        <f aca="false">25*C10*10^C11</f>
        <v>12500</v>
      </c>
      <c r="D13" s="18" t="n">
        <f aca="false">25*D10*10^D11</f>
        <v>12500</v>
      </c>
      <c r="E13" s="18" t="n">
        <f aca="false">25*E10*10^E11</f>
        <v>15000</v>
      </c>
      <c r="F13" s="18" t="n">
        <f aca="false">25*F10*10^F11</f>
        <v>17500</v>
      </c>
      <c r="G13" s="18" t="n">
        <f aca="false">25*G10*10^G11</f>
        <v>5000</v>
      </c>
      <c r="H13" s="18" t="n">
        <f aca="false">25*H10*10^H11</f>
        <v>22500</v>
      </c>
      <c r="K13" s="0" t="s">
        <v>61</v>
      </c>
      <c r="L13" s="18" t="n">
        <f aca="false">25*L10*10^L11</f>
        <v>200000000</v>
      </c>
      <c r="M13" s="18" t="n">
        <f aca="false">25*M10*10^M11</f>
        <v>75000000</v>
      </c>
      <c r="N13" s="18" t="n">
        <f aca="false">25*N10*10^N11</f>
        <v>60000000</v>
      </c>
      <c r="O13" s="18" t="n">
        <f aca="false">25*O10*10^O11</f>
        <v>85000000</v>
      </c>
      <c r="P13" s="18" t="n">
        <f aca="false">25*P10*10^P11</f>
        <v>75000000</v>
      </c>
      <c r="Q13" s="18" t="n">
        <f aca="false">25*Q10*10^Q11</f>
        <v>87500000</v>
      </c>
    </row>
    <row r="14" customFormat="false" ht="12.8" hidden="false" customHeight="false" outlineLevel="0" collapsed="false">
      <c r="B14" s="0" t="s">
        <v>4</v>
      </c>
      <c r="C14" s="18" t="n">
        <f aca="false">SUM(C12:C13)</f>
        <v>30000</v>
      </c>
      <c r="D14" s="18" t="n">
        <f aca="false">SUM(D12:D13)</f>
        <v>17500</v>
      </c>
      <c r="E14" s="18" t="n">
        <f aca="false">SUM(E12:E13)</f>
        <v>22500</v>
      </c>
      <c r="F14" s="18" t="n">
        <f aca="false">SUM(F12:F13)</f>
        <v>25000</v>
      </c>
      <c r="G14" s="18" t="n">
        <f aca="false">SUM(G12:G13)</f>
        <v>12500</v>
      </c>
      <c r="H14" s="18" t="n">
        <f aca="false">SUM(H12:H13)</f>
        <v>22500</v>
      </c>
      <c r="K14" s="0" t="s">
        <v>4</v>
      </c>
      <c r="L14" s="18" t="n">
        <f aca="false">SUM(L12:L13)</f>
        <v>350000000</v>
      </c>
      <c r="M14" s="18" t="n">
        <f aca="false">SUM(M12:M13)</f>
        <v>150000000</v>
      </c>
      <c r="N14" s="18" t="n">
        <f aca="false">SUM(N12:N13)</f>
        <v>120000000</v>
      </c>
      <c r="O14" s="18" t="n">
        <f aca="false">SUM(O12:O13)</f>
        <v>162500000</v>
      </c>
      <c r="P14" s="18" t="n">
        <f aca="false">SUM(P12:P13)</f>
        <v>140000000</v>
      </c>
      <c r="Q14" s="18" t="n">
        <f aca="false">SUM(Q12:Q13)</f>
        <v>177500000</v>
      </c>
    </row>
    <row r="17" customFormat="false" ht="12.8" hidden="false" customHeight="false" outlineLevel="0" collapsed="false">
      <c r="A17" s="0" t="s">
        <v>62</v>
      </c>
    </row>
    <row r="18" customFormat="false" ht="12.8" hidden="false" customHeight="false" outlineLevel="0" collapsed="false">
      <c r="A18" s="0" t="s">
        <v>56</v>
      </c>
      <c r="J18" s="0" t="s">
        <v>57</v>
      </c>
    </row>
    <row r="20" customFormat="false" ht="12.8" hidden="false" customHeight="false" outlineLevel="0" collapsed="false">
      <c r="C20" s="1" t="n">
        <v>3</v>
      </c>
      <c r="D20" s="1" t="n">
        <v>2</v>
      </c>
      <c r="E20" s="1" t="n">
        <v>1</v>
      </c>
      <c r="F20" s="0" t="s">
        <v>63</v>
      </c>
      <c r="G20" s="0" t="s">
        <v>8</v>
      </c>
      <c r="L20" s="1" t="n">
        <v>3</v>
      </c>
      <c r="M20" s="1" t="n">
        <v>2</v>
      </c>
      <c r="N20" s="1" t="n">
        <v>1</v>
      </c>
      <c r="O20" s="0" t="s">
        <v>63</v>
      </c>
      <c r="P20" s="0" t="s">
        <v>8</v>
      </c>
    </row>
    <row r="21" customFormat="false" ht="12.8" hidden="false" customHeight="false" outlineLevel="0" collapsed="false">
      <c r="B21" s="1" t="s">
        <v>60</v>
      </c>
      <c r="C21" s="0" t="n">
        <f aca="false">SUM(C9:D9)</f>
        <v>9</v>
      </c>
      <c r="D21" s="0" t="n">
        <f aca="false">SUM(E9:F9)</f>
        <v>6</v>
      </c>
      <c r="E21" s="0" t="n">
        <f aca="false">SUM(G9:H9)</f>
        <v>3</v>
      </c>
      <c r="K21" s="1" t="s">
        <v>60</v>
      </c>
      <c r="L21" s="0" t="n">
        <f aca="false">SUM(L9:M9)</f>
        <v>9</v>
      </c>
      <c r="M21" s="0" t="n">
        <f aca="false">SUM(N9:O9)</f>
        <v>55</v>
      </c>
      <c r="N21" s="0" t="n">
        <f aca="false">SUM(P9:Q9)</f>
        <v>62</v>
      </c>
    </row>
    <row r="22" customFormat="false" ht="12.8" hidden="false" customHeight="false" outlineLevel="0" collapsed="false">
      <c r="B22" s="1" t="s">
        <v>61</v>
      </c>
      <c r="C22" s="0" t="n">
        <f aca="false">SUM(C10:D10)</f>
        <v>10</v>
      </c>
      <c r="D22" s="0" t="n">
        <f aca="false">SUM(E10:F10)</f>
        <v>13</v>
      </c>
      <c r="E22" s="0" t="n">
        <f aca="false">SUM(G10:H10)</f>
        <v>11</v>
      </c>
      <c r="K22" s="1" t="s">
        <v>61</v>
      </c>
      <c r="L22" s="0" t="n">
        <f aca="false">SUM(L10:M10)</f>
        <v>11</v>
      </c>
      <c r="M22" s="0" t="n">
        <f aca="false">SUM(N10:O10)</f>
        <v>58</v>
      </c>
      <c r="N22" s="0" t="n">
        <f aca="false">SUM(P10:Q10)</f>
        <v>65</v>
      </c>
    </row>
    <row r="23" customFormat="false" ht="12.8" hidden="false" customHeight="false" outlineLevel="0" collapsed="false">
      <c r="B23" s="1" t="s">
        <v>38</v>
      </c>
      <c r="C23" s="0" t="n">
        <f aca="false">C11</f>
        <v>2</v>
      </c>
      <c r="D23" s="0" t="n">
        <v>2</v>
      </c>
      <c r="E23" s="0" t="n">
        <f aca="false">G11</f>
        <v>2</v>
      </c>
      <c r="K23" s="1" t="s">
        <v>38</v>
      </c>
      <c r="L23" s="0" t="n">
        <f aca="false">L11</f>
        <v>6</v>
      </c>
      <c r="M23" s="0" t="n">
        <f aca="false">N11</f>
        <v>5</v>
      </c>
      <c r="N23" s="0" t="n">
        <f aca="false">P11</f>
        <v>5</v>
      </c>
    </row>
    <row r="24" customFormat="false" ht="12.8" hidden="false" customHeight="false" outlineLevel="0" collapsed="false">
      <c r="B24" s="1"/>
      <c r="K24" s="1"/>
    </row>
    <row r="25" customFormat="false" ht="12.8" hidden="false" customHeight="false" outlineLevel="0" collapsed="false">
      <c r="B25" s="1"/>
      <c r="C25" s="0" t="n">
        <f aca="false">C20</f>
        <v>3</v>
      </c>
      <c r="D25" s="0" t="n">
        <f aca="false">D20</f>
        <v>2</v>
      </c>
      <c r="E25" s="0" t="n">
        <f aca="false">E20</f>
        <v>1</v>
      </c>
      <c r="K25" s="1"/>
      <c r="L25" s="0" t="n">
        <f aca="false">L20</f>
        <v>3</v>
      </c>
      <c r="M25" s="0" t="n">
        <f aca="false">M20</f>
        <v>2</v>
      </c>
      <c r="N25" s="0" t="n">
        <f aca="false">N20</f>
        <v>1</v>
      </c>
    </row>
    <row r="26" customFormat="false" ht="12.8" hidden="false" customHeight="false" outlineLevel="0" collapsed="false">
      <c r="A26" s="0" t="s">
        <v>9</v>
      </c>
      <c r="B26" s="1" t="s">
        <v>60</v>
      </c>
      <c r="C26" s="18" t="n">
        <f aca="false">12.5*C21*10^C23</f>
        <v>11250</v>
      </c>
      <c r="D26" s="18" t="n">
        <f aca="false">12.5*D21*10^D23</f>
        <v>7500</v>
      </c>
      <c r="E26" s="18" t="n">
        <f aca="false">12.5*E21*10^E23</f>
        <v>3750</v>
      </c>
      <c r="F26" s="22" t="n">
        <f aca="false">AVERAGE(C26:E26)</f>
        <v>7500</v>
      </c>
      <c r="G26" s="18" t="n">
        <f aca="false">STDEV(C26:E26)</f>
        <v>3750</v>
      </c>
      <c r="J26" s="0" t="s">
        <v>9</v>
      </c>
      <c r="K26" s="1" t="s">
        <v>60</v>
      </c>
      <c r="L26" s="18" t="n">
        <f aca="false">12.5*L21*10^L23</f>
        <v>112500000</v>
      </c>
      <c r="M26" s="18" t="n">
        <f aca="false">12.5*M21*10^M23</f>
        <v>68750000</v>
      </c>
      <c r="N26" s="18" t="n">
        <f aca="false">12.5*N21*10^N23</f>
        <v>77500000</v>
      </c>
      <c r="O26" s="22" t="n">
        <f aca="false">AVERAGE(L26:N26)</f>
        <v>86250000</v>
      </c>
      <c r="P26" s="18" t="n">
        <f aca="false">STDEV(L26:N26)</f>
        <v>23150323.9718152</v>
      </c>
    </row>
    <row r="27" customFormat="false" ht="12.8" hidden="false" customHeight="false" outlineLevel="0" collapsed="false">
      <c r="B27" s="1" t="s">
        <v>61</v>
      </c>
      <c r="C27" s="18" t="n">
        <f aca="false">12.5*C22*10^C23</f>
        <v>12500</v>
      </c>
      <c r="D27" s="18" t="n">
        <f aca="false">12.5*D22*10^D23</f>
        <v>16250</v>
      </c>
      <c r="E27" s="18" t="n">
        <f aca="false">12.5*E22*10^E23</f>
        <v>13750</v>
      </c>
      <c r="F27" s="22" t="n">
        <f aca="false">AVERAGE(C27:E27)</f>
        <v>14166.6666666667</v>
      </c>
      <c r="G27" s="18" t="n">
        <f aca="false">STDEV(C27:E27)</f>
        <v>1909.40653956493</v>
      </c>
      <c r="K27" s="1" t="s">
        <v>61</v>
      </c>
      <c r="L27" s="18" t="n">
        <f aca="false">12.5*L22*10^L23</f>
        <v>137500000</v>
      </c>
      <c r="M27" s="18" t="n">
        <f aca="false">12.5*M22*10^M23</f>
        <v>72500000</v>
      </c>
      <c r="N27" s="18" t="n">
        <f aca="false">12.5*N22*10^N23</f>
        <v>81250000</v>
      </c>
      <c r="O27" s="22" t="n">
        <f aca="false">AVERAGE(L27:N27)</f>
        <v>97083333.3333333</v>
      </c>
      <c r="P27" s="18" t="n">
        <f aca="false">STDEV(L27:N27)</f>
        <v>35274223.3554948</v>
      </c>
    </row>
    <row r="28" customFormat="false" ht="12.8" hidden="false" customHeight="false" outlineLevel="0" collapsed="false">
      <c r="B28" s="1" t="s">
        <v>4</v>
      </c>
      <c r="C28" s="18" t="n">
        <f aca="false">SUM(C26:C27)</f>
        <v>23750</v>
      </c>
      <c r="D28" s="18" t="n">
        <f aca="false">SUM(D26:D27)</f>
        <v>23750</v>
      </c>
      <c r="E28" s="18" t="n">
        <f aca="false">SUM(E26:E27)</f>
        <v>17500</v>
      </c>
      <c r="F28" s="22" t="n">
        <f aca="false">AVERAGE(C28:E28)</f>
        <v>21666.6666666667</v>
      </c>
      <c r="K28" s="1" t="s">
        <v>4</v>
      </c>
      <c r="L28" s="18" t="n">
        <f aca="false">SUM(L26:L27)</f>
        <v>250000000</v>
      </c>
      <c r="M28" s="18" t="n">
        <f aca="false">SUM(M26:M27)</f>
        <v>141250000</v>
      </c>
      <c r="N28" s="18" t="n">
        <f aca="false">SUM(N26:N27)</f>
        <v>158750000</v>
      </c>
      <c r="O28" s="22" t="n">
        <f aca="false">AVERAGE(L28:N28)</f>
        <v>183333333.333333</v>
      </c>
    </row>
    <row r="31" customFormat="false" ht="12.8" hidden="false" customHeight="false" outlineLevel="0" collapsed="false">
      <c r="C31" s="0" t="n">
        <v>0</v>
      </c>
      <c r="D31" s="0" t="n">
        <v>24</v>
      </c>
    </row>
    <row r="32" customFormat="false" ht="12.8" hidden="false" customHeight="false" outlineLevel="0" collapsed="false">
      <c r="B32" s="0" t="s">
        <v>60</v>
      </c>
      <c r="C32" s="22" t="n">
        <f aca="false">F26</f>
        <v>7500</v>
      </c>
      <c r="D32" s="22" t="n">
        <f aca="false">O26</f>
        <v>86250000</v>
      </c>
      <c r="F32" s="22" t="n">
        <f aca="false">G26</f>
        <v>3750</v>
      </c>
      <c r="G32" s="22" t="n">
        <f aca="false">P26</f>
        <v>23150323.9718152</v>
      </c>
    </row>
    <row r="33" customFormat="false" ht="12.8" hidden="false" customHeight="false" outlineLevel="0" collapsed="false">
      <c r="B33" s="0" t="s">
        <v>61</v>
      </c>
      <c r="C33" s="22" t="n">
        <f aca="false">F27</f>
        <v>14166.6666666667</v>
      </c>
      <c r="D33" s="22" t="n">
        <f aca="false">O27</f>
        <v>97083333.3333333</v>
      </c>
      <c r="F33" s="22" t="n">
        <f aca="false">G27</f>
        <v>1909.40653956493</v>
      </c>
      <c r="G33" s="22" t="n">
        <f aca="false">P27</f>
        <v>35274223.3554948</v>
      </c>
    </row>
    <row r="36" s="21" customFormat="true" ht="12.8" hidden="false" customHeight="false" outlineLevel="0" collapsed="false">
      <c r="A36" s="20" t="s">
        <v>64</v>
      </c>
    </row>
    <row r="37" customFormat="false" ht="12.8" hidden="false" customHeight="false" outlineLevel="0" collapsed="false">
      <c r="C37" s="0" t="s">
        <v>65</v>
      </c>
      <c r="Q37" s="0" t="s">
        <v>66</v>
      </c>
      <c r="T37" s="0" t="s">
        <v>5</v>
      </c>
    </row>
    <row r="38" customFormat="false" ht="12.8" hidden="false" customHeight="false" outlineLevel="0" collapsed="false">
      <c r="C38" s="5" t="n">
        <v>1</v>
      </c>
      <c r="D38" s="5" t="n">
        <v>2</v>
      </c>
      <c r="E38" s="5" t="n">
        <v>3</v>
      </c>
      <c r="F38" s="5" t="n">
        <v>4</v>
      </c>
      <c r="G38" s="5" t="n">
        <v>5</v>
      </c>
      <c r="H38" s="5" t="n">
        <v>6</v>
      </c>
      <c r="I38" s="5" t="n">
        <v>7</v>
      </c>
      <c r="J38" s="5" t="n">
        <v>8</v>
      </c>
      <c r="K38" s="5" t="n">
        <v>9</v>
      </c>
      <c r="L38" s="5" t="n">
        <v>10</v>
      </c>
      <c r="M38" s="5" t="n">
        <v>11</v>
      </c>
      <c r="N38" s="5" t="n">
        <v>12</v>
      </c>
      <c r="Q38" s="0" t="s">
        <v>63</v>
      </c>
      <c r="R38" s="0" t="s">
        <v>8</v>
      </c>
      <c r="T38" s="0" t="s">
        <v>63</v>
      </c>
      <c r="U38" s="0" t="s">
        <v>8</v>
      </c>
    </row>
    <row r="39" customFormat="false" ht="12.8" hidden="false" customHeight="false" outlineLevel="0" collapsed="false">
      <c r="A39" s="0" t="s">
        <v>22</v>
      </c>
      <c r="B39" s="0" t="n">
        <v>0</v>
      </c>
      <c r="C39" s="17" t="n">
        <v>0.733333333333333</v>
      </c>
      <c r="D39" s="17" t="n">
        <v>0.551724137931034</v>
      </c>
      <c r="E39" s="17" t="n">
        <v>0.545454545454545</v>
      </c>
      <c r="F39" s="17" t="n">
        <v>0.702127659574468</v>
      </c>
      <c r="G39" s="17" t="n">
        <v>0.611111111111111</v>
      </c>
      <c r="H39" s="17" t="n">
        <v>0.636363636363636</v>
      </c>
      <c r="I39" s="17" t="n">
        <v>0.627218934911243</v>
      </c>
      <c r="J39" s="17" t="n">
        <v>0.56</v>
      </c>
      <c r="K39" s="17" t="n">
        <v>0.666666666666667</v>
      </c>
      <c r="L39" s="17" t="n">
        <v>0.616071428571429</v>
      </c>
      <c r="M39" s="17" t="n">
        <v>0.86</v>
      </c>
      <c r="N39" s="17" t="n">
        <v>0.666666666666667</v>
      </c>
      <c r="P39" s="0" t="n">
        <v>0</v>
      </c>
      <c r="Q39" s="17" t="n">
        <v>0</v>
      </c>
      <c r="R39" s="17" t="n">
        <v>0.0885892041866823</v>
      </c>
      <c r="T39" s="0" t="n">
        <v>0.648061510048678</v>
      </c>
      <c r="U39" s="0" t="n">
        <v>0.0885892041866823</v>
      </c>
      <c r="V39" s="0" t="n">
        <v>0.648061510048678</v>
      </c>
    </row>
    <row r="40" customFormat="false" ht="12.8" hidden="false" customHeight="false" outlineLevel="0" collapsed="false">
      <c r="B40" s="0" t="n">
        <v>1</v>
      </c>
      <c r="C40" s="17" t="n">
        <v>0.714285714285714</v>
      </c>
      <c r="D40" s="17" t="n">
        <v>0.833333333333333</v>
      </c>
      <c r="E40" s="17" t="n">
        <v>0.827586206896552</v>
      </c>
      <c r="F40" s="17" t="n">
        <v>0.885714285714286</v>
      </c>
      <c r="G40" s="17" t="n">
        <v>0.806451612903226</v>
      </c>
      <c r="H40" s="17" t="n">
        <v>0.782608695652174</v>
      </c>
      <c r="I40" s="17" t="n">
        <v>0.736842105263158</v>
      </c>
      <c r="J40" s="17" t="n">
        <v>0.711111111111111</v>
      </c>
      <c r="K40" s="17" t="n">
        <v>0.830508474576271</v>
      </c>
      <c r="L40" s="17" t="n">
        <v>0.90625</v>
      </c>
      <c r="M40" s="17" t="n">
        <v>0.81578947368421</v>
      </c>
      <c r="N40" s="17" t="n">
        <v>0.763157894736842</v>
      </c>
      <c r="P40" s="0" t="n">
        <v>1</v>
      </c>
      <c r="Q40" s="17" t="n">
        <v>0.153075065631062</v>
      </c>
      <c r="R40" s="17" t="n">
        <v>0.0622394193663335</v>
      </c>
      <c r="T40" s="0" t="n">
        <v>0.80113657567974</v>
      </c>
      <c r="U40" s="0" t="n">
        <v>0.0622394193663335</v>
      </c>
      <c r="V40" s="0" t="n">
        <v>0.648061510048678</v>
      </c>
    </row>
    <row r="41" customFormat="false" ht="12.8" hidden="false" customHeight="false" outlineLevel="0" collapsed="false">
      <c r="B41" s="0" t="n">
        <v>2</v>
      </c>
      <c r="C41" s="17" t="n">
        <v>0.714285714285714</v>
      </c>
      <c r="D41" s="17" t="n">
        <v>0.735849056603773</v>
      </c>
      <c r="E41" s="17" t="n">
        <v>0.727272727272727</v>
      </c>
      <c r="F41" s="17" t="n">
        <v>0.733333333333333</v>
      </c>
      <c r="G41" s="17" t="n">
        <v>0.677966101694915</v>
      </c>
      <c r="H41" s="17" t="n">
        <v>0.753623188405797</v>
      </c>
      <c r="I41" s="17" t="n">
        <v>0.666666666666667</v>
      </c>
      <c r="J41" s="17" t="n">
        <v>0.765957446808511</v>
      </c>
      <c r="K41" s="17" t="n">
        <v>0.727272727272727</v>
      </c>
      <c r="L41" s="17" t="n">
        <v>0.792452830188679</v>
      </c>
      <c r="M41" s="17" t="n">
        <v>0.810810810810811</v>
      </c>
      <c r="N41" s="17" t="n">
        <v>0.785714285714286</v>
      </c>
      <c r="P41" s="0" t="n">
        <v>2</v>
      </c>
      <c r="Q41" s="17" t="n">
        <v>0.0928722307061506</v>
      </c>
      <c r="R41" s="17" t="n">
        <v>0.0436692450656223</v>
      </c>
      <c r="T41" s="0" t="n">
        <v>0.740933740754828</v>
      </c>
      <c r="U41" s="0" t="n">
        <v>0.0436692450656223</v>
      </c>
      <c r="V41" s="0" t="n">
        <v>0.648061510048678</v>
      </c>
    </row>
    <row r="42" customFormat="false" ht="12.8" hidden="false" customHeight="false" outlineLevel="0" collapsed="false">
      <c r="B42" s="0" t="n">
        <v>3</v>
      </c>
      <c r="C42" s="17" t="n">
        <v>0.666666666666667</v>
      </c>
      <c r="D42" s="17" t="n">
        <v>0.557142857142857</v>
      </c>
      <c r="E42" s="17" t="n">
        <v>0.65</v>
      </c>
      <c r="F42" s="17" t="n">
        <v>0.711538461538462</v>
      </c>
      <c r="G42" s="17" t="n">
        <v>0.75</v>
      </c>
      <c r="H42" s="17" t="n">
        <v>0.806451612903226</v>
      </c>
      <c r="I42" s="17" t="n">
        <v>0.711538461538462</v>
      </c>
      <c r="J42" s="17" t="n">
        <v>0.676470588235294</v>
      </c>
      <c r="K42" s="17" t="n">
        <v>0.711111111111111</v>
      </c>
      <c r="L42" s="17" t="n">
        <v>0.672413793103448</v>
      </c>
      <c r="M42" s="17" t="n">
        <v>0.776315789473684</v>
      </c>
      <c r="N42" s="17" t="n">
        <v>0.714285714285714</v>
      </c>
      <c r="P42" s="0" t="n">
        <v>3</v>
      </c>
      <c r="Q42" s="17" t="n">
        <v>0.052266411284566</v>
      </c>
      <c r="R42" s="17" t="n">
        <v>0.0643728289952408</v>
      </c>
      <c r="T42" s="0" t="n">
        <v>0.700327921333244</v>
      </c>
      <c r="U42" s="0" t="n">
        <v>0.0643728289952408</v>
      </c>
      <c r="V42" s="0" t="n">
        <v>0.648061510048678</v>
      </c>
    </row>
    <row r="43" customFormat="false" ht="12.8" hidden="false" customHeight="false" outlineLevel="0" collapsed="false">
      <c r="B43" s="0" t="n">
        <v>5</v>
      </c>
      <c r="C43" s="17" t="n">
        <v>0.617647058823529</v>
      </c>
      <c r="D43" s="17" t="n">
        <v>0.491803278688525</v>
      </c>
      <c r="E43" s="17" t="n">
        <v>0.58</v>
      </c>
      <c r="F43" s="17" t="n">
        <v>0.51219512195122</v>
      </c>
      <c r="G43" s="17" t="n">
        <v>0.32258064516129</v>
      </c>
      <c r="H43" s="17" t="n">
        <v>0.578947368421053</v>
      </c>
      <c r="I43" s="17" t="n">
        <v>0.5</v>
      </c>
      <c r="J43" s="17" t="n">
        <v>0.714285714285714</v>
      </c>
      <c r="K43" s="17" t="n">
        <v>0.615384615384615</v>
      </c>
      <c r="L43" s="17" t="n">
        <v>0.617647058823529</v>
      </c>
      <c r="M43" s="17" t="n">
        <v>0.366666666666667</v>
      </c>
      <c r="N43" s="17" t="n">
        <v>0.608695652173913</v>
      </c>
      <c r="P43" s="0" t="n">
        <v>5</v>
      </c>
      <c r="Q43" s="17" t="n">
        <v>-0.104240411683673</v>
      </c>
      <c r="R43" s="17" t="n">
        <v>0.111920799123963</v>
      </c>
      <c r="T43" s="0" t="n">
        <v>0.543821098365005</v>
      </c>
      <c r="U43" s="0" t="n">
        <v>0.111920799123963</v>
      </c>
      <c r="V43" s="0" t="n">
        <v>0.648061510048678</v>
      </c>
    </row>
    <row r="44" customFormat="false" ht="12.8" hidden="false" customHeight="false" outlineLevel="0" collapsed="false">
      <c r="B44" s="0" t="n">
        <v>6</v>
      </c>
      <c r="C44" s="17" t="n">
        <v>0.551724137931034</v>
      </c>
      <c r="D44" s="17" t="n">
        <v>0.6</v>
      </c>
      <c r="E44" s="17" t="n">
        <v>0.575757575757576</v>
      </c>
      <c r="F44" s="17" t="n">
        <v>0.711538461538462</v>
      </c>
      <c r="G44" s="17" t="n">
        <v>0.75</v>
      </c>
      <c r="H44" s="17" t="n">
        <v>0.806451612903226</v>
      </c>
      <c r="I44" s="17" t="n">
        <v>0.711538461538462</v>
      </c>
      <c r="J44" s="17" t="n">
        <v>0.676470588235294</v>
      </c>
      <c r="K44" s="17" t="n">
        <v>0.711111111111111</v>
      </c>
      <c r="L44" s="17" t="n">
        <v>0.672413793103448</v>
      </c>
      <c r="M44" s="17" t="n">
        <v>0.776315789473684</v>
      </c>
      <c r="N44" s="17" t="n">
        <v>0.714285714285714</v>
      </c>
      <c r="P44" s="0" t="n">
        <v>6</v>
      </c>
      <c r="Q44" s="17" t="n">
        <v>0.0400724271078231</v>
      </c>
      <c r="R44" s="17" t="n">
        <v>0.078216923383165</v>
      </c>
      <c r="T44" s="0" t="n">
        <v>0.688133937156501</v>
      </c>
      <c r="U44" s="0" t="n">
        <v>0.078216923383165</v>
      </c>
      <c r="V44" s="0" t="n">
        <v>0.648061510048678</v>
      </c>
    </row>
    <row r="45" customFormat="false" ht="12.8" hidden="false" customHeight="false" outlineLevel="0" collapsed="false">
      <c r="B45" s="0" t="n">
        <v>7</v>
      </c>
      <c r="C45" s="17" t="n">
        <v>0.533333333333333</v>
      </c>
      <c r="D45" s="17" t="n">
        <v>0.541666666666667</v>
      </c>
      <c r="E45" s="17" t="n">
        <v>0.592592592592593</v>
      </c>
      <c r="F45" s="17" t="n">
        <v>0.51219512195122</v>
      </c>
      <c r="G45" s="17" t="n">
        <v>0.441176470588235</v>
      </c>
      <c r="H45" s="17" t="n">
        <v>0.535714285714286</v>
      </c>
      <c r="I45" s="17" t="n">
        <v>0.555555555555556</v>
      </c>
      <c r="J45" s="17" t="n">
        <v>0.678571428571429</v>
      </c>
      <c r="K45" s="17" t="n">
        <v>0.625</v>
      </c>
      <c r="L45" s="17" t="n">
        <v>0.571428571428571</v>
      </c>
      <c r="M45" s="17" t="n">
        <v>0.743589743589744</v>
      </c>
      <c r="N45" s="17" t="n">
        <v>0.511627906976744</v>
      </c>
      <c r="P45" s="0" t="n">
        <v>7</v>
      </c>
      <c r="Q45" s="17" t="n">
        <v>-0.0778572036346465</v>
      </c>
      <c r="R45" s="17" t="n">
        <v>0.0810912508712543</v>
      </c>
      <c r="T45" s="0" t="n">
        <v>0.570204306414031</v>
      </c>
      <c r="U45" s="0" t="n">
        <v>0.0810912508712543</v>
      </c>
      <c r="V45" s="0" t="n">
        <v>0.648061510048678</v>
      </c>
    </row>
    <row r="46" customFormat="false" ht="12.8" hidden="false" customHeight="false" outlineLevel="0" collapsed="false">
      <c r="B46" s="0" t="n">
        <v>8</v>
      </c>
      <c r="C46" s="17" t="n">
        <v>0.65625</v>
      </c>
      <c r="D46" s="17" t="n">
        <v>0.55</v>
      </c>
      <c r="E46" s="17" t="n">
        <v>0.533333333333333</v>
      </c>
      <c r="F46" s="17" t="n">
        <v>0.571428571428571</v>
      </c>
      <c r="G46" s="17" t="n">
        <v>0.432432432432432</v>
      </c>
      <c r="H46" s="17" t="n">
        <v>0.571428571428571</v>
      </c>
      <c r="I46" s="17" t="n">
        <v>0.604651162790698</v>
      </c>
      <c r="J46" s="17" t="n">
        <v>0.666666666666667</v>
      </c>
      <c r="K46" s="17" t="n">
        <v>0.846153846153846</v>
      </c>
      <c r="L46" s="17" t="n">
        <v>0.5</v>
      </c>
      <c r="M46" s="17" t="n">
        <v>0.714285714285714</v>
      </c>
      <c r="N46" s="17" t="n">
        <v>0.53125</v>
      </c>
      <c r="P46" s="0" t="n">
        <v>8</v>
      </c>
      <c r="Q46" s="17" t="n">
        <v>-0.0499048185053583</v>
      </c>
      <c r="R46" s="17" t="n">
        <v>0.109803484378916</v>
      </c>
      <c r="T46" s="0" t="n">
        <v>0.59815669154332</v>
      </c>
      <c r="U46" s="0" t="n">
        <v>0.109803484378916</v>
      </c>
      <c r="V46" s="0" t="n">
        <v>0.648061510048678</v>
      </c>
    </row>
    <row r="47" customFormat="false" ht="12.8" hidden="false" customHeight="false" outlineLevel="0" collapsed="false">
      <c r="B47" s="0" t="n">
        <v>9</v>
      </c>
      <c r="C47" s="17" t="n">
        <v>0.551724137931034</v>
      </c>
      <c r="D47" s="17" t="n">
        <v>0.666666666666667</v>
      </c>
      <c r="E47" s="17" t="n">
        <v>0.674418604651163</v>
      </c>
      <c r="F47" s="17" t="n">
        <v>0.621621621621622</v>
      </c>
      <c r="G47" s="17" t="n">
        <v>0.641025641025641</v>
      </c>
      <c r="H47" s="17" t="n">
        <v>0.583333333333333</v>
      </c>
      <c r="I47" s="17" t="n">
        <v>0.606060606060606</v>
      </c>
      <c r="J47" s="17" t="n">
        <v>0.441860465116279</v>
      </c>
      <c r="K47" s="17" t="n">
        <v>0.529411764705882</v>
      </c>
      <c r="L47" s="17" t="n">
        <v>0.681818181818182</v>
      </c>
      <c r="M47" s="17" t="n">
        <v>0.558823529411765</v>
      </c>
      <c r="N47" s="17" t="n">
        <v>0.666666666666667</v>
      </c>
      <c r="P47" s="0" t="n">
        <v>9</v>
      </c>
      <c r="Q47" s="17" t="n">
        <v>-0.0461089084646078</v>
      </c>
      <c r="R47" s="17" t="n">
        <v>0.0723359957912886</v>
      </c>
      <c r="T47" s="0" t="n">
        <v>0.60195260158407</v>
      </c>
      <c r="U47" s="0" t="n">
        <v>0.0723359957912886</v>
      </c>
      <c r="V47" s="0" t="n">
        <v>0.648061510048678</v>
      </c>
    </row>
    <row r="48" customFormat="false" ht="12.8" hidden="false" customHeight="false" outlineLevel="0" collapsed="false">
      <c r="B48" s="0" t="n">
        <v>10</v>
      </c>
      <c r="C48" s="17" t="n">
        <v>0.803921568627451</v>
      </c>
      <c r="D48" s="17" t="n">
        <v>0.596491228070175</v>
      </c>
      <c r="E48" s="17" t="n">
        <v>0.539473684210526</v>
      </c>
      <c r="F48" s="17" t="n">
        <v>0.586206896551724</v>
      </c>
      <c r="G48" s="17" t="n">
        <v>0.67</v>
      </c>
      <c r="H48" s="17" t="n">
        <v>0.529411764705882</v>
      </c>
      <c r="I48" s="17" t="n">
        <v>0.478260869565217</v>
      </c>
      <c r="J48" s="17" t="n">
        <v>0.387755102040816</v>
      </c>
      <c r="K48" s="17" t="n">
        <v>0.536585365853659</v>
      </c>
      <c r="L48" s="17" t="n">
        <v>0.563636363636364</v>
      </c>
      <c r="M48" s="17" t="n">
        <v>0.727272727272727</v>
      </c>
      <c r="N48" s="17" t="n">
        <v>0.534246575342466</v>
      </c>
      <c r="P48" s="0" t="n">
        <v>10</v>
      </c>
      <c r="Q48" s="17" t="n">
        <v>-0.0686229978922606</v>
      </c>
      <c r="R48" s="17" t="n">
        <v>0.111189153425964</v>
      </c>
      <c r="T48" s="0" t="n">
        <v>0.579438512156417</v>
      </c>
      <c r="U48" s="0" t="n">
        <v>0.111189153425964</v>
      </c>
      <c r="V48" s="0" t="n">
        <v>0.648061510048678</v>
      </c>
    </row>
    <row r="50" s="21" customFormat="true" ht="12.8" hidden="false" customHeight="false" outlineLevel="0" collapsed="false">
      <c r="A50" s="20" t="s">
        <v>67</v>
      </c>
    </row>
    <row r="51" customFormat="false" ht="12.8" hidden="false" customHeight="false" outlineLevel="0" collapsed="false">
      <c r="A51" s="2" t="s">
        <v>68</v>
      </c>
      <c r="B51" s="3"/>
      <c r="C51" s="3"/>
      <c r="D51" s="3"/>
      <c r="E51" s="3"/>
      <c r="F51" s="3"/>
      <c r="G51" s="3"/>
      <c r="H51" s="3"/>
      <c r="I51" s="3"/>
      <c r="J51" s="3"/>
      <c r="K51" s="3" t="s">
        <v>41</v>
      </c>
      <c r="L51" s="3"/>
      <c r="M51" s="3"/>
      <c r="N51" s="3"/>
      <c r="O51" s="3"/>
    </row>
    <row r="52" customFormat="false" ht="12.8" hidden="false" customHeight="false" outlineLevel="0" collapsed="false">
      <c r="B52" s="0" t="s">
        <v>69</v>
      </c>
      <c r="F52" s="0" t="s">
        <v>70</v>
      </c>
    </row>
    <row r="53" customFormat="false" ht="12.8" hidden="false" customHeight="false" outlineLevel="0" collapsed="false">
      <c r="B53" s="0" t="s">
        <v>71</v>
      </c>
      <c r="F53" s="0" t="s">
        <v>71</v>
      </c>
      <c r="L53" s="0" t="s">
        <v>69</v>
      </c>
      <c r="P53" s="0" t="s">
        <v>70</v>
      </c>
    </row>
    <row r="54" customFormat="false" ht="12.8" hidden="false" customHeight="false" outlineLevel="0" collapsed="false">
      <c r="B54" s="5" t="n">
        <v>0</v>
      </c>
      <c r="C54" s="5" t="n">
        <v>-1</v>
      </c>
      <c r="D54" s="5" t="n">
        <v>-2</v>
      </c>
      <c r="E54" s="5" t="n">
        <v>-3</v>
      </c>
      <c r="F54" s="5" t="n">
        <v>0</v>
      </c>
      <c r="G54" s="5" t="n">
        <v>-1</v>
      </c>
      <c r="H54" s="5" t="n">
        <v>-2</v>
      </c>
      <c r="I54" s="5" t="n">
        <v>-3</v>
      </c>
      <c r="L54" s="5" t="n">
        <v>0</v>
      </c>
      <c r="M54" s="5" t="n">
        <v>-1</v>
      </c>
      <c r="N54" s="5" t="n">
        <v>-2</v>
      </c>
      <c r="O54" s="5" t="n">
        <v>-3</v>
      </c>
      <c r="P54" s="5" t="n">
        <v>0</v>
      </c>
      <c r="Q54" s="5" t="n">
        <v>-1</v>
      </c>
      <c r="R54" s="5" t="n">
        <v>-2</v>
      </c>
      <c r="S54" s="5" t="n">
        <v>-3</v>
      </c>
    </row>
    <row r="55" customFormat="false" ht="12.8" hidden="false" customHeight="false" outlineLevel="0" collapsed="false">
      <c r="A55" s="0" t="s">
        <v>2</v>
      </c>
      <c r="B55" s="0" t="n">
        <v>14</v>
      </c>
      <c r="C55" s="0" t="n">
        <v>11</v>
      </c>
      <c r="D55" s="0" t="n">
        <v>44</v>
      </c>
      <c r="E55" s="0" t="n">
        <v>10</v>
      </c>
      <c r="F55" s="0" t="n">
        <v>14</v>
      </c>
      <c r="G55" s="0" t="n">
        <v>8</v>
      </c>
      <c r="H55" s="0" t="n">
        <v>5</v>
      </c>
      <c r="I55" s="0" t="n">
        <v>0</v>
      </c>
      <c r="K55" s="0" t="s">
        <v>2</v>
      </c>
      <c r="L55" s="0" t="n">
        <v>49</v>
      </c>
      <c r="M55" s="0" t="n">
        <v>46</v>
      </c>
      <c r="N55" s="0" t="n">
        <v>34</v>
      </c>
      <c r="O55" s="0" t="n">
        <v>38</v>
      </c>
      <c r="P55" s="0" t="n">
        <v>54</v>
      </c>
      <c r="Q55" s="0" t="n">
        <v>29</v>
      </c>
      <c r="R55" s="0" t="n">
        <v>33</v>
      </c>
      <c r="S55" s="0" t="n">
        <v>31</v>
      </c>
    </row>
    <row r="56" customFormat="false" ht="12.8" hidden="false" customHeight="false" outlineLevel="0" collapsed="false">
      <c r="A56" s="0" t="s">
        <v>3</v>
      </c>
      <c r="B56" s="0" t="n">
        <v>16</v>
      </c>
      <c r="C56" s="0" t="n">
        <v>14</v>
      </c>
      <c r="D56" s="0" t="n">
        <v>69</v>
      </c>
      <c r="E56" s="0" t="n">
        <v>11</v>
      </c>
      <c r="F56" s="0" t="n">
        <v>14</v>
      </c>
      <c r="G56" s="0" t="n">
        <v>12</v>
      </c>
      <c r="H56" s="0" t="n">
        <v>4</v>
      </c>
      <c r="I56" s="0" t="n">
        <v>1</v>
      </c>
      <c r="K56" s="0" t="s">
        <v>3</v>
      </c>
      <c r="L56" s="0" t="n">
        <v>42</v>
      </c>
      <c r="M56" s="0" t="n">
        <v>36</v>
      </c>
      <c r="N56" s="0" t="n">
        <v>26</v>
      </c>
      <c r="O56" s="0" t="n">
        <v>32</v>
      </c>
      <c r="P56" s="0" t="n">
        <v>49</v>
      </c>
      <c r="Q56" s="0" t="n">
        <v>33</v>
      </c>
      <c r="R56" s="0" t="n">
        <v>41</v>
      </c>
      <c r="S56" s="0" t="n">
        <v>41</v>
      </c>
    </row>
    <row r="57" customFormat="false" ht="12.8" hidden="false" customHeight="false" outlineLevel="0" collapsed="false">
      <c r="A57" s="0" t="s">
        <v>43</v>
      </c>
      <c r="B57" s="0" t="n">
        <v>3</v>
      </c>
      <c r="C57" s="0" t="n">
        <v>2</v>
      </c>
      <c r="D57" s="0" t="n">
        <v>0</v>
      </c>
      <c r="E57" s="0" t="n">
        <v>0</v>
      </c>
      <c r="F57" s="0" t="n">
        <v>2</v>
      </c>
      <c r="G57" s="0" t="n">
        <v>1</v>
      </c>
      <c r="H57" s="0" t="n">
        <v>0</v>
      </c>
      <c r="I57" s="0" t="n">
        <v>0</v>
      </c>
      <c r="K57" s="0" t="s">
        <v>43</v>
      </c>
      <c r="L57" s="0" t="n">
        <v>6</v>
      </c>
      <c r="M57" s="0" t="n">
        <v>5</v>
      </c>
      <c r="N57" s="0" t="n">
        <v>4</v>
      </c>
      <c r="O57" s="0" t="n">
        <v>3</v>
      </c>
      <c r="P57" s="0" t="n">
        <v>6</v>
      </c>
      <c r="Q57" s="0" t="n">
        <v>5</v>
      </c>
      <c r="R57" s="0" t="n">
        <v>4</v>
      </c>
      <c r="S57" s="0" t="n">
        <v>3</v>
      </c>
    </row>
    <row r="58" customFormat="false" ht="12.8" hidden="false" customHeight="false" outlineLevel="0" collapsed="false">
      <c r="A58" s="0" t="s">
        <v>72</v>
      </c>
      <c r="B58" s="0" t="n">
        <v>54</v>
      </c>
      <c r="C58" s="0" t="n">
        <v>34</v>
      </c>
      <c r="D58" s="0" t="n">
        <v>30</v>
      </c>
      <c r="E58" s="0" t="n">
        <v>32</v>
      </c>
      <c r="F58" s="0" t="n">
        <v>39</v>
      </c>
      <c r="G58" s="0" t="n">
        <v>29</v>
      </c>
      <c r="H58" s="0" t="n">
        <v>43</v>
      </c>
      <c r="I58" s="0" t="n">
        <v>22</v>
      </c>
      <c r="K58" s="0" t="s">
        <v>73</v>
      </c>
      <c r="L58" s="18" t="n">
        <f aca="false">50*L55*10^L57</f>
        <v>2450000000</v>
      </c>
      <c r="M58" s="18" t="n">
        <f aca="false">50*M55*10^M57</f>
        <v>230000000</v>
      </c>
      <c r="N58" s="18" t="n">
        <f aca="false">50*N55*10^N57</f>
        <v>17000000</v>
      </c>
      <c r="O58" s="18" t="n">
        <f aca="false">50*O55*10^O57</f>
        <v>1900000</v>
      </c>
      <c r="P58" s="18" t="n">
        <f aca="false">50*P55*10^P57</f>
        <v>2700000000</v>
      </c>
      <c r="Q58" s="18" t="n">
        <f aca="false">50*Q55*10^Q57</f>
        <v>145000000</v>
      </c>
      <c r="R58" s="18" t="n">
        <f aca="false">50*R55*10^R57</f>
        <v>16500000</v>
      </c>
      <c r="S58" s="18" t="n">
        <f aca="false">50*S55*10^S57</f>
        <v>1550000</v>
      </c>
    </row>
    <row r="59" customFormat="false" ht="12.8" hidden="false" customHeight="false" outlineLevel="0" collapsed="false">
      <c r="A59" s="0" t="s">
        <v>74</v>
      </c>
      <c r="B59" s="7" t="n">
        <f aca="false">((200/60)*B55*10^B57)/B58</f>
        <v>864.197530864198</v>
      </c>
      <c r="C59" s="7" t="n">
        <f aca="false">((200/60)*C55*10^C57)/C58</f>
        <v>107.843137254902</v>
      </c>
      <c r="D59" s="7" t="n">
        <f aca="false">((200/60)*D55*10^D57)/D58</f>
        <v>4.88888888888889</v>
      </c>
      <c r="E59" s="7" t="n">
        <f aca="false">((200/60)*E55*10^E57)/E58</f>
        <v>1.04166666666667</v>
      </c>
      <c r="F59" s="7" t="n">
        <f aca="false">((200/60)*F55*10^F57)/F58</f>
        <v>119.65811965812</v>
      </c>
      <c r="G59" s="7" t="n">
        <f aca="false">((200/60)*G55*10^G57)/G58</f>
        <v>9.19540229885058</v>
      </c>
      <c r="H59" s="7" t="n">
        <f aca="false">((200/60)*H55*10^H57)/H58</f>
        <v>0.387596899224806</v>
      </c>
      <c r="I59" s="7" t="n">
        <f aca="false">((200/60)*I55*10^I57)/I58</f>
        <v>0</v>
      </c>
      <c r="K59" s="0" t="s">
        <v>75</v>
      </c>
      <c r="L59" s="18" t="n">
        <f aca="false">50*L56*10^L57</f>
        <v>2100000000</v>
      </c>
      <c r="M59" s="18" t="n">
        <f aca="false">50*M56*10^M57</f>
        <v>180000000</v>
      </c>
      <c r="N59" s="18" t="n">
        <f aca="false">50*N56*10^N57</f>
        <v>13000000</v>
      </c>
      <c r="O59" s="18" t="n">
        <f aca="false">50*O56*10^O57</f>
        <v>1600000</v>
      </c>
      <c r="P59" s="18" t="n">
        <f aca="false">50*P56*10^P57</f>
        <v>2450000000</v>
      </c>
      <c r="Q59" s="18" t="n">
        <f aca="false">50*Q56*10^Q57</f>
        <v>165000000</v>
      </c>
      <c r="R59" s="18" t="n">
        <f aca="false">50*R56*10^R57</f>
        <v>20500000</v>
      </c>
      <c r="S59" s="18" t="n">
        <f aca="false">50*S56*10^S57</f>
        <v>2050000</v>
      </c>
    </row>
    <row r="60" customFormat="false" ht="12.8" hidden="false" customHeight="false" outlineLevel="0" collapsed="false">
      <c r="A60" s="0" t="s">
        <v>76</v>
      </c>
      <c r="B60" s="7" t="n">
        <f aca="false">((200/60)*B56*10^B57)/B58</f>
        <v>987.654320987654</v>
      </c>
      <c r="C60" s="7" t="n">
        <f aca="false">((200/60)*C56*10^C57)/C58</f>
        <v>137.254901960784</v>
      </c>
      <c r="D60" s="7" t="n">
        <f aca="false">((200/60)*D56*10^D57)/D58</f>
        <v>7.66666666666667</v>
      </c>
      <c r="E60" s="7" t="n">
        <f aca="false">((200/60)*E56*10^E57)/E58</f>
        <v>1.14583333333333</v>
      </c>
      <c r="F60" s="7" t="n">
        <f aca="false">((200/60)*F56*10^F57)/F58</f>
        <v>119.65811965812</v>
      </c>
      <c r="G60" s="7" t="n">
        <f aca="false">((200/60)*G56*10^G57)/G58</f>
        <v>13.7931034482759</v>
      </c>
      <c r="H60" s="7" t="n">
        <f aca="false">((200/60)*H56*10^H57)/H58</f>
        <v>0.310077519379845</v>
      </c>
      <c r="I60" s="7" t="n">
        <f aca="false">((200/60)*I56*10^I57)/I58</f>
        <v>0.151515151515152</v>
      </c>
      <c r="N60" s="7"/>
      <c r="O60" s="7"/>
      <c r="P60" s="7"/>
      <c r="Q60" s="7"/>
    </row>
    <row r="64" s="21" customFormat="true" ht="12.8" hidden="false" customHeight="false" outlineLevel="0" collapsed="false">
      <c r="A64" s="20" t="s">
        <v>77</v>
      </c>
    </row>
    <row r="65" customFormat="false" ht="12.8" hidden="false" customHeight="false" outlineLevel="0" collapsed="false">
      <c r="C65" s="0" t="s">
        <v>78</v>
      </c>
      <c r="H65" s="0" t="s">
        <v>79</v>
      </c>
    </row>
    <row r="66" customFormat="false" ht="12.8" hidden="false" customHeight="false" outlineLevel="0" collapsed="false">
      <c r="C66" s="0" t="s">
        <v>80</v>
      </c>
      <c r="H66" s="0" t="s">
        <v>80</v>
      </c>
    </row>
    <row r="67" customFormat="false" ht="12.8" hidden="false" customHeight="false" outlineLevel="0" collapsed="false">
      <c r="C67" s="0" t="s">
        <v>22</v>
      </c>
      <c r="H67" s="0" t="s">
        <v>22</v>
      </c>
    </row>
    <row r="68" customFormat="false" ht="12.8" hidden="false" customHeight="false" outlineLevel="0" collapsed="false">
      <c r="C68" s="0" t="n">
        <v>0</v>
      </c>
      <c r="D68" s="0" t="n">
        <v>1</v>
      </c>
      <c r="E68" s="0" t="n">
        <v>2</v>
      </c>
      <c r="H68" s="0" t="n">
        <v>0</v>
      </c>
      <c r="I68" s="0" t="n">
        <v>1</v>
      </c>
      <c r="J68" s="0" t="n">
        <v>2</v>
      </c>
    </row>
    <row r="69" customFormat="false" ht="12.8" hidden="false" customHeight="false" outlineLevel="0" collapsed="false">
      <c r="A69" s="0" t="s">
        <v>19</v>
      </c>
      <c r="B69" s="0" t="n">
        <v>1</v>
      </c>
      <c r="C69" s="0" t="n">
        <v>0.698970004336019</v>
      </c>
      <c r="D69" s="0" t="n">
        <v>4.70757017609794</v>
      </c>
      <c r="E69" s="0" t="n">
        <v>4.44715803134222</v>
      </c>
      <c r="G69" s="0" t="n">
        <v>1</v>
      </c>
      <c r="H69" s="0" t="n">
        <v>3.04139268515822</v>
      </c>
      <c r="I69" s="0" t="n">
        <v>2.47712125471966</v>
      </c>
      <c r="J69" s="0" t="n">
        <v>3.44247976906445</v>
      </c>
    </row>
    <row r="70" customFormat="false" ht="12.8" hidden="false" customHeight="false" outlineLevel="0" collapsed="false">
      <c r="B70" s="0" t="n">
        <v>2</v>
      </c>
      <c r="C70" s="0" t="n">
        <v>2.23044892137827</v>
      </c>
      <c r="D70" s="0" t="n">
        <v>4.73639650227664</v>
      </c>
      <c r="E70" s="0" t="n">
        <v>2.84509804001426</v>
      </c>
      <c r="G70" s="0" t="n">
        <v>2</v>
      </c>
      <c r="H70" s="0" t="n">
        <v>2.81291335664286</v>
      </c>
      <c r="I70" s="0" t="n">
        <v>4.9566485792052</v>
      </c>
      <c r="J70" s="0" t="n">
        <v>4.44715803134222</v>
      </c>
    </row>
    <row r="71" customFormat="false" ht="12.8" hidden="false" customHeight="false" outlineLevel="0" collapsed="false">
      <c r="B71" s="0" t="n">
        <v>3</v>
      </c>
      <c r="C71" s="0" t="n">
        <v>2.31175386105575</v>
      </c>
      <c r="D71" s="0" t="n">
        <v>3.56466606425209</v>
      </c>
      <c r="E71" s="0" t="n">
        <v>2.95424250943932</v>
      </c>
      <c r="G71" s="0" t="n">
        <v>3</v>
      </c>
      <c r="H71" s="0" t="n">
        <v>4.17609125905568</v>
      </c>
      <c r="I71" s="0" t="n">
        <v>1.74036268949424</v>
      </c>
      <c r="J71" s="0" t="n">
        <v>3.07918124604762</v>
      </c>
    </row>
    <row r="72" customFormat="false" ht="12.8" hidden="false" customHeight="false" outlineLevel="0" collapsed="false">
      <c r="B72" s="0" t="n">
        <v>4</v>
      </c>
      <c r="C72" s="0" t="n">
        <v>1.17609125905568</v>
      </c>
      <c r="D72" s="0" t="n">
        <v>2.77815125038364</v>
      </c>
      <c r="E72" s="0" t="n">
        <v>2.47712125471966</v>
      </c>
      <c r="G72" s="0" t="n">
        <v>4</v>
      </c>
      <c r="H72" s="0" t="n">
        <v>4.11394335230684</v>
      </c>
      <c r="I72" s="0" t="n">
        <v>4.54406804435028</v>
      </c>
      <c r="J72" s="0" t="n">
        <v>4.25527250510331</v>
      </c>
    </row>
    <row r="73" customFormat="false" ht="12.8" hidden="false" customHeight="false" outlineLevel="0" collapsed="false">
      <c r="B73" s="0" t="n">
        <v>5</v>
      </c>
      <c r="C73" s="0" t="n">
        <v>1.90308998699194</v>
      </c>
      <c r="D73" s="0" t="n">
        <v>4.8481891169914</v>
      </c>
      <c r="E73" s="0" t="n">
        <v>4.44715803134222</v>
      </c>
      <c r="G73" s="0" t="n">
        <v>5</v>
      </c>
      <c r="H73" s="0" t="n">
        <v>3.51188336097887</v>
      </c>
      <c r="I73" s="0" t="n">
        <v>4.54406804435028</v>
      </c>
      <c r="J73" s="0" t="n">
        <v>3.5854607295085</v>
      </c>
    </row>
    <row r="74" customFormat="false" ht="12.8" hidden="false" customHeight="false" outlineLevel="0" collapsed="false">
      <c r="B74" s="0" t="n">
        <v>6</v>
      </c>
      <c r="C74" s="0" t="n">
        <v>2.11394335230684</v>
      </c>
      <c r="D74" s="0" t="n">
        <v>3.65079303965193</v>
      </c>
      <c r="E74" s="0" t="n">
        <v>4.14612803567824</v>
      </c>
      <c r="G74" s="0" t="n">
        <v>6</v>
      </c>
      <c r="H74" s="0" t="n">
        <v>3.47712125471966</v>
      </c>
      <c r="I74" s="0" t="n">
        <v>4.89209460269048</v>
      </c>
      <c r="J74" s="0" t="n">
        <v>3.54406804435028</v>
      </c>
    </row>
    <row r="75" customFormat="false" ht="12.8" hidden="false" customHeight="false" outlineLevel="0" collapsed="false">
      <c r="B75" s="0" t="n">
        <v>7</v>
      </c>
      <c r="C75" s="0" t="n">
        <v>2.60205999132796</v>
      </c>
      <c r="D75" s="0" t="n">
        <v>3.35314654621398</v>
      </c>
      <c r="E75" s="0" t="n">
        <v>2.90308998699194</v>
      </c>
      <c r="G75" s="0" t="n">
        <v>7</v>
      </c>
      <c r="H75" s="0" t="n">
        <v>2.04139268515823</v>
      </c>
      <c r="I75" s="0" t="n">
        <v>2.51851393987789</v>
      </c>
      <c r="J75" s="0" t="n">
        <v>3.84509804001426</v>
      </c>
    </row>
    <row r="76" customFormat="false" ht="12.8" hidden="false" customHeight="false" outlineLevel="0" collapsed="false">
      <c r="B76" s="0" t="n">
        <v>8</v>
      </c>
      <c r="C76" s="0" t="n">
        <v>1.47712125471966</v>
      </c>
      <c r="D76" s="0" t="n">
        <v>4.75966784468963</v>
      </c>
      <c r="E76" s="0" t="n">
        <v>2.79588001734407</v>
      </c>
      <c r="G76" s="0" t="n">
        <v>8</v>
      </c>
      <c r="H76" s="0" t="n">
        <v>2.34242268082221</v>
      </c>
      <c r="I76" s="0" t="n">
        <v>2.69897000433602</v>
      </c>
      <c r="J76" s="0" t="n">
        <v>2.84509804001426</v>
      </c>
    </row>
    <row r="77" customFormat="false" ht="12.8" hidden="false" customHeight="false" outlineLevel="0" collapsed="false">
      <c r="B77" s="0" t="n">
        <v>9</v>
      </c>
      <c r="C77" s="0" t="n">
        <v>1.81291335664286</v>
      </c>
      <c r="D77" s="0" t="n">
        <v>4.44482519950975</v>
      </c>
      <c r="E77" s="0" t="n">
        <v>3.39357520326959</v>
      </c>
      <c r="G77" s="0" t="n">
        <v>9</v>
      </c>
      <c r="H77" s="0" t="n">
        <v>2.09691001300806</v>
      </c>
      <c r="I77" s="0" t="n">
        <v>4.26717172840301</v>
      </c>
      <c r="J77" s="0" t="n">
        <v>4.43933269383026</v>
      </c>
    </row>
    <row r="78" customFormat="false" ht="12.8" hidden="false" customHeight="false" outlineLevel="0" collapsed="false">
      <c r="B78" s="0" t="n">
        <v>10</v>
      </c>
      <c r="C78" s="0" t="n">
        <v>1.74036268949424</v>
      </c>
      <c r="D78" s="0" t="n">
        <v>4.89209460269048</v>
      </c>
      <c r="E78" s="0" t="n">
        <v>2.77815125038364</v>
      </c>
      <c r="G78" s="0" t="n">
        <v>10</v>
      </c>
      <c r="H78" s="0" t="n">
        <v>3.67669360962487</v>
      </c>
      <c r="I78" s="0" t="n">
        <v>1.47712125471966</v>
      </c>
      <c r="J78" s="0" t="n">
        <v>2.81291335664286</v>
      </c>
    </row>
    <row r="79" customFormat="false" ht="12.8" hidden="false" customHeight="false" outlineLevel="0" collapsed="false">
      <c r="B79" s="0" t="n">
        <v>11</v>
      </c>
      <c r="C79" s="0" t="n">
        <v>0.698970004336019</v>
      </c>
      <c r="D79" s="0" t="n">
        <v>4.8228216453031</v>
      </c>
      <c r="E79" s="0" t="n">
        <v>4.4983105537896</v>
      </c>
      <c r="G79" s="0" t="n">
        <v>11</v>
      </c>
      <c r="H79" s="0" t="n">
        <v>3.55630250076729</v>
      </c>
      <c r="I79" s="0" t="n">
        <v>4.12057393120585</v>
      </c>
      <c r="J79" s="0" t="n">
        <v>4.20411998265593</v>
      </c>
    </row>
    <row r="80" customFormat="false" ht="12.8" hidden="false" customHeight="false" outlineLevel="0" collapsed="false">
      <c r="B80" s="0" t="n">
        <v>12</v>
      </c>
      <c r="C80" s="0" t="n">
        <v>1.22010808804006</v>
      </c>
      <c r="D80" s="0" t="n">
        <v>1.90308998699194</v>
      </c>
      <c r="E80" s="0" t="n">
        <v>4.11727129565576</v>
      </c>
      <c r="G80" s="0" t="n">
        <v>12</v>
      </c>
      <c r="I80" s="0" t="n">
        <v>2.04139268515823</v>
      </c>
      <c r="J80" s="0" t="n">
        <v>1.47712125471966</v>
      </c>
    </row>
    <row r="81" customFormat="false" ht="12.8" hidden="false" customHeight="false" outlineLevel="0" collapsed="false">
      <c r="B81" s="0" t="n">
        <v>13</v>
      </c>
      <c r="C81" s="0" t="n">
        <v>1.25042000230889</v>
      </c>
      <c r="D81" s="0" t="n">
        <v>4.07918124604762</v>
      </c>
      <c r="E81" s="0" t="n">
        <v>4.36172783601759</v>
      </c>
      <c r="G81" s="0" t="n">
        <v>13</v>
      </c>
      <c r="I81" s="0" t="n">
        <v>2.13033376849501</v>
      </c>
      <c r="J81" s="0" t="n">
        <v>4.17609125905568</v>
      </c>
    </row>
    <row r="82" customFormat="false" ht="12.8" hidden="false" customHeight="false" outlineLevel="0" collapsed="false">
      <c r="B82" s="0" t="n">
        <v>14</v>
      </c>
      <c r="D82" s="0" t="n">
        <v>4.8750612633917</v>
      </c>
      <c r="E82" s="0" t="n">
        <v>2.4983105537896</v>
      </c>
      <c r="G82" s="0" t="n">
        <v>14</v>
      </c>
      <c r="I82" s="0" t="n">
        <v>4.87794695162919</v>
      </c>
      <c r="J82" s="0" t="n">
        <v>2.14612803567824</v>
      </c>
    </row>
    <row r="83" customFormat="false" ht="12.8" hidden="false" customHeight="false" outlineLevel="0" collapsed="false">
      <c r="B83" s="0" t="n">
        <v>15</v>
      </c>
      <c r="D83" s="0" t="n">
        <v>3.04139268515822</v>
      </c>
      <c r="E83" s="0" t="n">
        <v>3.90308998699194</v>
      </c>
      <c r="G83" s="0" t="n">
        <v>15</v>
      </c>
      <c r="I83" s="0" t="n">
        <v>2.20411998265592</v>
      </c>
      <c r="J83" s="0" t="n">
        <v>3.90308998699194</v>
      </c>
    </row>
    <row r="84" customFormat="false" ht="12.8" hidden="false" customHeight="false" outlineLevel="0" collapsed="false">
      <c r="B84" s="0" t="n">
        <v>16</v>
      </c>
      <c r="D84" s="0" t="n">
        <v>4.93449845124357</v>
      </c>
      <c r="E84" s="0" t="n">
        <v>3.24303804868629</v>
      </c>
      <c r="G84" s="0" t="n">
        <v>16</v>
      </c>
      <c r="I84" s="0" t="n">
        <v>3.8750612633917</v>
      </c>
      <c r="J84" s="0" t="n">
        <v>2.6232492903979</v>
      </c>
    </row>
    <row r="85" customFormat="false" ht="12.8" hidden="false" customHeight="false" outlineLevel="0" collapsed="false">
      <c r="B85" s="0" t="n">
        <v>17</v>
      </c>
      <c r="D85" s="3" t="n">
        <v>1.60205999132796</v>
      </c>
      <c r="E85" s="3" t="n">
        <v>2.42324587393681</v>
      </c>
      <c r="G85" s="0" t="n">
        <v>17</v>
      </c>
      <c r="I85" s="0" t="n">
        <v>1.8750612633917</v>
      </c>
      <c r="J85" s="0" t="n">
        <v>4.17609125905568</v>
      </c>
    </row>
    <row r="86" customFormat="false" ht="12.8" hidden="false" customHeight="false" outlineLevel="0" collapsed="false">
      <c r="B86" s="0" t="n">
        <v>18</v>
      </c>
      <c r="D86" s="3" t="n">
        <v>4.63848925695464</v>
      </c>
      <c r="E86" s="3" t="n">
        <v>2.7481880270062</v>
      </c>
      <c r="G86" s="0" t="n">
        <v>18</v>
      </c>
      <c r="I86" s="0" t="n">
        <v>1.77815125038364</v>
      </c>
      <c r="J86" s="0" t="n">
        <v>1.8750612633917</v>
      </c>
    </row>
    <row r="87" customFormat="false" ht="12.8" hidden="false" customHeight="false" outlineLevel="0" collapsed="false">
      <c r="B87" s="0" t="n">
        <v>19</v>
      </c>
      <c r="C87" s="3"/>
      <c r="D87" s="3" t="n">
        <v>3.33243845991561</v>
      </c>
      <c r="E87" s="3" t="n">
        <v>2.92941892571429</v>
      </c>
      <c r="F87" s="3"/>
      <c r="G87" s="0" t="n">
        <v>19</v>
      </c>
      <c r="H87" s="3"/>
      <c r="I87" s="3" t="n">
        <v>4.65801139665711</v>
      </c>
      <c r="J87" s="0" t="n">
        <v>2.38021124171161</v>
      </c>
    </row>
    <row r="88" customFormat="false" ht="12.8" hidden="false" customHeight="false" outlineLevel="0" collapsed="false">
      <c r="B88" s="0" t="n">
        <v>20</v>
      </c>
      <c r="C88" s="3"/>
      <c r="E88" s="3" t="n">
        <v>2.74036268949424</v>
      </c>
      <c r="F88" s="3"/>
      <c r="G88" s="0" t="n">
        <v>20</v>
      </c>
      <c r="H88" s="3"/>
      <c r="I88" s="3" t="n">
        <v>2.86033800657099</v>
      </c>
      <c r="J88" s="0" t="n">
        <v>2</v>
      </c>
    </row>
    <row r="89" customFormat="false" ht="12.8" hidden="false" customHeight="false" outlineLevel="0" collapsed="false">
      <c r="B89" s="0" t="n">
        <v>21</v>
      </c>
      <c r="C89" s="3"/>
      <c r="E89" s="3" t="n">
        <v>4.61804809671209</v>
      </c>
      <c r="F89" s="3"/>
      <c r="G89" s="0" t="n">
        <v>21</v>
      </c>
      <c r="H89" s="3"/>
      <c r="I89" s="3" t="n">
        <v>3.37106786227174</v>
      </c>
      <c r="J89" s="0" t="n">
        <v>4.16136800223498</v>
      </c>
    </row>
    <row r="90" customFormat="false" ht="12.8" hidden="false" customHeight="false" outlineLevel="0" collapsed="false">
      <c r="B90" s="0" t="n">
        <v>22</v>
      </c>
      <c r="C90" s="3"/>
      <c r="D90" s="3"/>
      <c r="E90" s="0" t="n">
        <v>3.920145727722</v>
      </c>
      <c r="F90" s="3"/>
      <c r="G90" s="0" t="n">
        <v>22</v>
      </c>
      <c r="H90" s="3"/>
      <c r="I90" s="3" t="n">
        <v>4.20411998265593</v>
      </c>
    </row>
    <row r="91" customFormat="false" ht="12.8" hidden="false" customHeight="false" outlineLevel="0" collapsed="false">
      <c r="B91" s="3"/>
      <c r="C91" s="3"/>
      <c r="D91" s="3"/>
      <c r="F91" s="3"/>
      <c r="H91" s="3"/>
      <c r="I91" s="3"/>
    </row>
    <row r="92" customFormat="false" ht="12.8" hidden="false" customHeight="false" outlineLevel="0" collapsed="false">
      <c r="B92" s="3"/>
      <c r="C92" s="3"/>
      <c r="D92" s="3"/>
      <c r="F92" s="3"/>
      <c r="H92" s="3"/>
      <c r="I92" s="3"/>
    </row>
    <row r="94" customFormat="false" ht="12.8" hidden="false" customHeight="false" outlineLevel="0" collapsed="false">
      <c r="B94" s="1" t="s">
        <v>20</v>
      </c>
      <c r="C94" s="0" t="n">
        <v>1.63355790553802</v>
      </c>
      <c r="D94" s="0" t="n">
        <v>3.94550175416273</v>
      </c>
      <c r="E94" s="0" t="n">
        <v>3.41767090800189</v>
      </c>
      <c r="H94" s="0" t="n">
        <v>3.16791515984025</v>
      </c>
      <c r="I94" s="0" t="n">
        <v>3.27783265848244</v>
      </c>
      <c r="J94" s="0" t="n">
        <v>3.3056473348481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9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0" t="s">
        <v>81</v>
      </c>
    </row>
    <row r="2" customFormat="false" ht="12.8" hidden="false" customHeight="false" outlineLevel="0" collapsed="false">
      <c r="A2" s="0" t="s">
        <v>82</v>
      </c>
    </row>
    <row r="3" customFormat="false" ht="12.8" hidden="false" customHeight="false" outlineLevel="0" collapsed="false">
      <c r="A3" s="0" t="s">
        <v>83</v>
      </c>
    </row>
    <row r="7" customFormat="false" ht="12.8" hidden="false" customHeight="false" outlineLevel="0" collapsed="false">
      <c r="A7" s="23" t="s">
        <v>84</v>
      </c>
      <c r="B7" s="24"/>
      <c r="C7" s="24"/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  <c r="O7" s="23" t="str">
        <f aca="false">A7</f>
        <v>Day 7</v>
      </c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</row>
    <row r="8" customFormat="false" ht="12.8" hidden="false" customHeight="false" outlineLevel="0" collapsed="false">
      <c r="A8" s="0" t="s">
        <v>85</v>
      </c>
      <c r="O8" s="0" t="s">
        <v>24</v>
      </c>
    </row>
    <row r="9" customFormat="false" ht="12.8" hidden="false" customHeight="false" outlineLevel="0" collapsed="false">
      <c r="A9" s="1" t="s">
        <v>71</v>
      </c>
    </row>
    <row r="10" customFormat="false" ht="12.8" hidden="false" customHeight="false" outlineLevel="0" collapsed="false">
      <c r="A10" s="1" t="s">
        <v>86</v>
      </c>
      <c r="B10" s="1"/>
      <c r="O10" s="1" t="str">
        <f aca="false">A10</f>
        <v>-3, Day 1</v>
      </c>
      <c r="AE10" s="0" t="s">
        <v>71</v>
      </c>
    </row>
    <row r="11" customFormat="false" ht="12.8" hidden="false" customHeight="false" outlineLevel="0" collapsed="false">
      <c r="B11" s="5" t="n">
        <v>1</v>
      </c>
      <c r="C11" s="5" t="n">
        <v>2</v>
      </c>
      <c r="D11" s="5" t="n">
        <v>3</v>
      </c>
      <c r="E11" s="5" t="n">
        <v>4</v>
      </c>
      <c r="F11" s="5" t="n">
        <v>5</v>
      </c>
      <c r="G11" s="5" t="n">
        <v>6</v>
      </c>
      <c r="H11" s="5" t="n">
        <v>7</v>
      </c>
      <c r="I11" s="5" t="n">
        <v>8</v>
      </c>
      <c r="J11" s="5" t="n">
        <v>9</v>
      </c>
      <c r="K11" s="5" t="n">
        <v>10</v>
      </c>
      <c r="L11" s="5" t="n">
        <v>11</v>
      </c>
      <c r="M11" s="5" t="n">
        <v>12</v>
      </c>
      <c r="P11" s="5" t="n">
        <f aca="false">B11</f>
        <v>1</v>
      </c>
      <c r="Q11" s="5" t="n">
        <f aca="false">C11</f>
        <v>2</v>
      </c>
      <c r="R11" s="5" t="n">
        <f aca="false">D11</f>
        <v>3</v>
      </c>
      <c r="S11" s="5" t="n">
        <f aca="false">E11</f>
        <v>4</v>
      </c>
      <c r="T11" s="5" t="n">
        <f aca="false">F11</f>
        <v>5</v>
      </c>
      <c r="U11" s="5" t="n">
        <f aca="false">G11</f>
        <v>6</v>
      </c>
      <c r="V11" s="5" t="n">
        <f aca="false">H11</f>
        <v>7</v>
      </c>
      <c r="W11" s="5" t="n">
        <f aca="false">I11</f>
        <v>8</v>
      </c>
      <c r="X11" s="5" t="n">
        <f aca="false">J11</f>
        <v>9</v>
      </c>
      <c r="Y11" s="5" t="n">
        <f aca="false">K11</f>
        <v>10</v>
      </c>
      <c r="Z11" s="5" t="n">
        <f aca="false">L11</f>
        <v>11</v>
      </c>
      <c r="AA11" s="5" t="n">
        <f aca="false">M11</f>
        <v>12</v>
      </c>
      <c r="AB11" s="5" t="s">
        <v>63</v>
      </c>
      <c r="AC11" s="5" t="s">
        <v>8</v>
      </c>
      <c r="AF11" s="5" t="n">
        <v>1</v>
      </c>
      <c r="AG11" s="5" t="n">
        <v>2</v>
      </c>
      <c r="AH11" s="5" t="n">
        <v>3</v>
      </c>
      <c r="AI11" s="5" t="n">
        <v>4</v>
      </c>
      <c r="AJ11" s="5" t="n">
        <v>5</v>
      </c>
      <c r="AK11" s="5" t="n">
        <v>6</v>
      </c>
      <c r="AL11" s="5" t="n">
        <v>8</v>
      </c>
      <c r="AM11" s="5" t="n">
        <v>9</v>
      </c>
      <c r="AN11" s="5" t="n">
        <v>10</v>
      </c>
      <c r="AO11" s="5" t="n">
        <v>11</v>
      </c>
    </row>
    <row r="12" customFormat="false" ht="12.8" hidden="false" customHeight="false" outlineLevel="0" collapsed="false">
      <c r="A12" s="0" t="s">
        <v>2</v>
      </c>
      <c r="B12" s="0" t="n">
        <v>10</v>
      </c>
      <c r="C12" s="0" t="n">
        <v>1</v>
      </c>
      <c r="D12" s="0" t="n">
        <v>2</v>
      </c>
      <c r="E12" s="0" t="n">
        <v>23</v>
      </c>
      <c r="F12" s="0" t="n">
        <v>4</v>
      </c>
      <c r="G12" s="0" t="n">
        <v>5</v>
      </c>
      <c r="H12" s="0" t="n">
        <v>18</v>
      </c>
      <c r="I12" s="0" t="n">
        <v>24</v>
      </c>
      <c r="O12" s="1" t="str">
        <f aca="false">A12</f>
        <v>YFP</v>
      </c>
      <c r="P12" s="6" t="n">
        <f aca="false">(200/60)*B12*10^B14</f>
        <v>33.3333333333333</v>
      </c>
      <c r="Q12" s="6" t="n">
        <f aca="false">(200/60)*C12*10^C14</f>
        <v>3.33333333333333</v>
      </c>
      <c r="R12" s="6" t="n">
        <f aca="false">(200/60)*D12*10^D14</f>
        <v>6.66666666666667</v>
      </c>
      <c r="S12" s="6" t="n">
        <f aca="false">(200/60)*E12*10^E14</f>
        <v>766.666666666667</v>
      </c>
      <c r="T12" s="6" t="n">
        <f aca="false">(200/60)*F12*10^F14</f>
        <v>13.3333333333333</v>
      </c>
      <c r="U12" s="6" t="n">
        <f aca="false">(200/60)*G12*10^G14</f>
        <v>16.6666666666667</v>
      </c>
      <c r="V12" s="6" t="n">
        <f aca="false">(200/60)*H12*10^H14</f>
        <v>60</v>
      </c>
      <c r="W12" s="6" t="n">
        <f aca="false">(200/60)*I12*10^I14</f>
        <v>80</v>
      </c>
      <c r="X12" s="6"/>
      <c r="Y12" s="6"/>
      <c r="Z12" s="6"/>
      <c r="AA12" s="6"/>
      <c r="AB12" s="17" t="n">
        <f aca="false">AVERAGE(P12:AA12)</f>
        <v>122.5</v>
      </c>
      <c r="AC12" s="17" t="n">
        <f aca="false">STDEV(P12:AA12)</f>
        <v>261.684106182572</v>
      </c>
      <c r="AE12" s="0" t="s">
        <v>2</v>
      </c>
      <c r="AF12" s="17" t="n">
        <f aca="false">AB12</f>
        <v>122.5</v>
      </c>
      <c r="AG12" s="17" t="n">
        <f aca="true">OFFSET($AB$12,9*AF$11,0,1,1)</f>
        <v>1943.33333333333</v>
      </c>
      <c r="AH12" s="17" t="n">
        <f aca="true">OFFSET($AB$12,9*AG$11,0,1,1)</f>
        <v>475.333333333333</v>
      </c>
      <c r="AI12" s="17" t="n">
        <f aca="true">OFFSET($AB$12,9*AH$11,0,1,1)</f>
        <v>2509.09090909091</v>
      </c>
      <c r="AJ12" s="17" t="n">
        <f aca="true">OFFSET($AB$12,9*AI$11,0,1,1)</f>
        <v>4122.22222222222</v>
      </c>
      <c r="AK12" s="17" t="n">
        <f aca="true">OFFSET($AB$12,9*AJ$11,0,1,1)</f>
        <v>1579.39393939394</v>
      </c>
      <c r="AL12" s="17" t="n">
        <f aca="true">OFFSET($AB$12,9*AK$11,0,1,1)</f>
        <v>878.787878787879</v>
      </c>
      <c r="AM12" s="17" t="n">
        <f aca="true">OFFSET($AB$12,9*AL$11,0,1,1)</f>
        <v>1806.06060606061</v>
      </c>
      <c r="AN12" s="17" t="n">
        <f aca="true">OFFSET($AB$12,9*AL$11,0,1,1)</f>
        <v>1806.06060606061</v>
      </c>
      <c r="AO12" s="17" t="n">
        <f aca="true">OFFSET($AB$12,9*AM$11,0,1,1)</f>
        <v>827.272727272728</v>
      </c>
    </row>
    <row r="13" customFormat="false" ht="12.8" hidden="false" customHeight="false" outlineLevel="0" collapsed="false">
      <c r="A13" s="0" t="s">
        <v>3</v>
      </c>
      <c r="B13" s="0" t="n">
        <v>0</v>
      </c>
      <c r="C13" s="0" t="n">
        <v>4</v>
      </c>
      <c r="D13" s="0" t="n">
        <v>1</v>
      </c>
      <c r="E13" s="0" t="n">
        <v>9</v>
      </c>
      <c r="F13" s="0" t="n">
        <v>2</v>
      </c>
      <c r="G13" s="0" t="n">
        <v>5</v>
      </c>
      <c r="H13" s="0" t="n">
        <v>10</v>
      </c>
      <c r="I13" s="0" t="n">
        <v>10</v>
      </c>
      <c r="O13" s="1" t="str">
        <f aca="false">A13</f>
        <v>dsRed</v>
      </c>
      <c r="P13" s="6" t="n">
        <f aca="false">(200/60)*B13*10^B14</f>
        <v>0</v>
      </c>
      <c r="Q13" s="6" t="n">
        <f aca="false">(200/60)*C13*10^C14</f>
        <v>13.3333333333333</v>
      </c>
      <c r="R13" s="6" t="n">
        <f aca="false">(200/60)*D13*10^D14</f>
        <v>3.33333333333333</v>
      </c>
      <c r="S13" s="6" t="n">
        <f aca="false">(200/60)*E13*10^E14</f>
        <v>300</v>
      </c>
      <c r="T13" s="6" t="n">
        <f aca="false">(200/60)*F13*10^F14</f>
        <v>6.66666666666667</v>
      </c>
      <c r="U13" s="6" t="n">
        <f aca="false">(200/60)*G13*10^G14</f>
        <v>16.6666666666667</v>
      </c>
      <c r="V13" s="6" t="n">
        <f aca="false">(200/60)*H13*10^H14</f>
        <v>33.3333333333333</v>
      </c>
      <c r="W13" s="6" t="n">
        <f aca="false">(200/60)*I13*10^I14</f>
        <v>33.3333333333333</v>
      </c>
      <c r="X13" s="6"/>
      <c r="Y13" s="6"/>
      <c r="Z13" s="6"/>
      <c r="AA13" s="6"/>
      <c r="AB13" s="17" t="n">
        <f aca="false">AVERAGE(P13:AA13)</f>
        <v>50.8333333333333</v>
      </c>
      <c r="AC13" s="17" t="n">
        <f aca="false">STDEV(P13:AA13)</f>
        <v>101.461541701496</v>
      </c>
      <c r="AE13" s="0" t="s">
        <v>3</v>
      </c>
      <c r="AF13" s="17" t="n">
        <f aca="false">AB13</f>
        <v>50.8333333333333</v>
      </c>
      <c r="AG13" s="17" t="n">
        <f aca="true">OFFSET($AB$13,9*AF$11,0,1,1)</f>
        <v>1470</v>
      </c>
      <c r="AH13" s="17" t="n">
        <f aca="true">OFFSET($AB$13,9*AG$11,0,1,1)</f>
        <v>1513.33333333333</v>
      </c>
      <c r="AI13" s="17" t="n">
        <f aca="true">OFFSET($AB$13,9*AH$11,0,1,1)</f>
        <v>3269.39393939394</v>
      </c>
      <c r="AJ13" s="17" t="n">
        <f aca="true">OFFSET($AB$13,9*AI$11,0,1,1)</f>
        <v>2977.77777777778</v>
      </c>
      <c r="AK13" s="17" t="n">
        <f aca="true">OFFSET($AB$13,9*AJ$11,0,1,1)</f>
        <v>1160.90909090909</v>
      </c>
      <c r="AL13" s="17" t="n">
        <f aca="true">OFFSET($AB$13,9*AK$11,0,1,1)</f>
        <v>1754.54545454545</v>
      </c>
      <c r="AM13" s="17" t="n">
        <f aca="true">OFFSET($AB$13,9*AL$11,0,1,1)</f>
        <v>3824.24242424242</v>
      </c>
      <c r="AN13" s="17" t="n">
        <f aca="true">OFFSET($AB$13,9*AL$11,0,1,1)</f>
        <v>3824.24242424242</v>
      </c>
      <c r="AO13" s="17" t="n">
        <f aca="true">OFFSET($AB$13,9*AM$11,0,1,1)</f>
        <v>1827.27272727273</v>
      </c>
    </row>
    <row r="14" customFormat="false" ht="12.8" hidden="false" customHeight="false" outlineLevel="0" collapsed="false">
      <c r="A14" s="0" t="s">
        <v>43</v>
      </c>
      <c r="B14" s="0" t="n">
        <v>0</v>
      </c>
      <c r="C14" s="0" t="n">
        <v>0</v>
      </c>
      <c r="D14" s="0" t="n">
        <v>0</v>
      </c>
      <c r="E14" s="0" t="n">
        <v>1</v>
      </c>
      <c r="F14" s="0" t="n">
        <v>0</v>
      </c>
      <c r="G14" s="0" t="n">
        <v>0</v>
      </c>
      <c r="H14" s="0" t="n">
        <v>0</v>
      </c>
      <c r="I14" s="0" t="n">
        <v>0</v>
      </c>
      <c r="O14" s="0" t="s">
        <v>4</v>
      </c>
      <c r="P14" s="7" t="n">
        <f aca="false">SUM(P12:P13)</f>
        <v>33.3333333333333</v>
      </c>
      <c r="Q14" s="7" t="n">
        <f aca="false">SUM(Q12:Q13)</f>
        <v>16.6666666666667</v>
      </c>
      <c r="R14" s="7" t="n">
        <f aca="false">SUM(R12:R13)</f>
        <v>10</v>
      </c>
      <c r="S14" s="7" t="n">
        <f aca="false">SUM(S12:S13)</f>
        <v>1066.66666666667</v>
      </c>
      <c r="T14" s="7" t="n">
        <f aca="false">SUM(T12:T13)</f>
        <v>20</v>
      </c>
      <c r="U14" s="7" t="n">
        <f aca="false">SUM(U12:U13)</f>
        <v>33.3333333333333</v>
      </c>
      <c r="V14" s="7" t="n">
        <f aca="false">SUM(V12:V13)</f>
        <v>93.3333333333333</v>
      </c>
      <c r="W14" s="7" t="n">
        <f aca="false">SUM(W12:W13)</f>
        <v>113.333333333333</v>
      </c>
      <c r="X14" s="7"/>
      <c r="Y14" s="7"/>
      <c r="Z14" s="7"/>
      <c r="AA14" s="7"/>
      <c r="AB14" s="17" t="n">
        <f aca="false">AVERAGE(P14:AA14)</f>
        <v>173.333333333333</v>
      </c>
      <c r="AC14" s="17" t="n">
        <f aca="false">STDEV(P14:AA14)</f>
        <v>362.920254479012</v>
      </c>
    </row>
    <row r="15" customFormat="false" ht="12.8" hidden="false" customHeight="false" outlineLevel="0" collapsed="false">
      <c r="O15" s="0" t="s">
        <v>5</v>
      </c>
      <c r="P15" s="7" t="n">
        <f aca="false">P13/P14</f>
        <v>0</v>
      </c>
      <c r="Q15" s="7" t="n">
        <f aca="false">Q13/Q14</f>
        <v>0.8</v>
      </c>
      <c r="R15" s="7" t="n">
        <f aca="false">R13/R14</f>
        <v>0.333333333333333</v>
      </c>
      <c r="S15" s="7" t="n">
        <f aca="false">S13/S14</f>
        <v>0.28125</v>
      </c>
      <c r="T15" s="7" t="n">
        <f aca="false">T13/T14</f>
        <v>0.333333333333333</v>
      </c>
      <c r="U15" s="7" t="n">
        <f aca="false">U13/U14</f>
        <v>0.5</v>
      </c>
      <c r="V15" s="7" t="n">
        <f aca="false">V13/V14</f>
        <v>0.357142857142857</v>
      </c>
      <c r="W15" s="7" t="n">
        <f aca="false">W13/W14</f>
        <v>0.294117647058824</v>
      </c>
      <c r="X15" s="7"/>
      <c r="Y15" s="7"/>
      <c r="Z15" s="7"/>
      <c r="AA15" s="7"/>
      <c r="AE15" s="0" t="s">
        <v>8</v>
      </c>
      <c r="AF15" s="17" t="n">
        <f aca="false">AC12</f>
        <v>261.684106182572</v>
      </c>
      <c r="AG15" s="17" t="n">
        <f aca="true">OFFSET($AC$12,9*AF$11,0,1,1)</f>
        <v>1935.31507627168</v>
      </c>
      <c r="AH15" s="17" t="n">
        <f aca="true">OFFSET($AC$12,9*AG$11,0,1,1)</f>
        <v>492.660201431041</v>
      </c>
      <c r="AI15" s="17" t="n">
        <f aca="true">OFFSET($AC$12,9*AH$11,0,1,1)</f>
        <v>2982.22887969872</v>
      </c>
      <c r="AJ15" s="17" t="n">
        <f aca="true">OFFSET($AC$12,9*AI$11,0,1,1)</f>
        <v>4091.01833000428</v>
      </c>
      <c r="AK15" s="17" t="n">
        <f aca="true">OFFSET($AC$12,9*AJ$11,0,1,1)</f>
        <v>1736.33190515192</v>
      </c>
      <c r="AL15" s="17" t="n">
        <f aca="true">OFFSET($AC$12,9*AK$11,0,1,1)</f>
        <v>1049.68489740416</v>
      </c>
      <c r="AM15" s="17" t="n">
        <f aca="false">AC75</f>
        <v>1041.66969696529</v>
      </c>
      <c r="AN15" s="17" t="n">
        <f aca="true">OFFSET($AC$12,9*AL$11,0,1,1)</f>
        <v>2097.81993623106</v>
      </c>
      <c r="AO15" s="17" t="n">
        <f aca="true">OFFSET($AC$12,9*AM$11,0,1,1)</f>
        <v>767.074990078571</v>
      </c>
    </row>
    <row r="16" customFormat="false" ht="12.8" hidden="false" customHeight="false" outlineLevel="0" collapsed="false">
      <c r="A16" s="0" t="s">
        <v>4</v>
      </c>
      <c r="B16" s="0" t="n">
        <f aca="false">SUM(B12:B13)</f>
        <v>10</v>
      </c>
      <c r="C16" s="0" t="n">
        <f aca="false">SUM(C12:C13)</f>
        <v>5</v>
      </c>
      <c r="D16" s="0" t="n">
        <f aca="false">SUM(D12:D13)</f>
        <v>3</v>
      </c>
      <c r="E16" s="0" t="n">
        <f aca="false">SUM(E12:E13)</f>
        <v>32</v>
      </c>
      <c r="F16" s="0" t="n">
        <f aca="false">SUM(F12:F13)</f>
        <v>6</v>
      </c>
      <c r="G16" s="0" t="n">
        <f aca="false">SUM(G12:G13)</f>
        <v>10</v>
      </c>
      <c r="H16" s="0" t="n">
        <f aca="false">SUM(H12:H13)</f>
        <v>28</v>
      </c>
      <c r="I16" s="0" t="n">
        <f aca="false">SUM(I12:I13)</f>
        <v>34</v>
      </c>
      <c r="J16" s="0" t="n">
        <f aca="false">SUM(J12:J13)</f>
        <v>0</v>
      </c>
      <c r="K16" s="0" t="n">
        <f aca="false">SUM(K12:K13)</f>
        <v>0</v>
      </c>
      <c r="L16" s="0" t="n">
        <f aca="false">SUM(L12:L13)</f>
        <v>0</v>
      </c>
      <c r="M16" s="0" t="n">
        <f aca="false">SUM(M12:M13)</f>
        <v>0</v>
      </c>
      <c r="O16" s="0" t="s">
        <v>7</v>
      </c>
      <c r="P16" s="7" t="n">
        <f aca="false">P13-P12</f>
        <v>-33.3333333333333</v>
      </c>
      <c r="Q16" s="7" t="n">
        <f aca="false">Q13-Q12</f>
        <v>10</v>
      </c>
      <c r="R16" s="7" t="n">
        <f aca="false">R13-R12</f>
        <v>-3.33333333333333</v>
      </c>
      <c r="S16" s="7" t="n">
        <f aca="false">S13-S12</f>
        <v>-466.666666666667</v>
      </c>
      <c r="T16" s="7" t="n">
        <f aca="false">T13-T12</f>
        <v>-6.66666666666667</v>
      </c>
      <c r="U16" s="7" t="n">
        <f aca="false">U13-U12</f>
        <v>0</v>
      </c>
      <c r="V16" s="7" t="n">
        <f aca="false">V13-V12</f>
        <v>-26.6666666666667</v>
      </c>
      <c r="W16" s="7" t="n">
        <f aca="false">W13-W12</f>
        <v>-46.6666666666667</v>
      </c>
      <c r="X16" s="7"/>
      <c r="Y16" s="7"/>
      <c r="Z16" s="7"/>
      <c r="AA16" s="7"/>
      <c r="AF16" s="17" t="n">
        <f aca="false">AC13</f>
        <v>101.461541701496</v>
      </c>
      <c r="AG16" s="17" t="n">
        <f aca="true">OFFSET($AC$13,9*AF$11,0,1,1)</f>
        <v>1222.06564653641</v>
      </c>
      <c r="AH16" s="17" t="n">
        <f aca="true">OFFSET($AC$13,9*AG$11,0,1,1)</f>
        <v>1438.12291924724</v>
      </c>
      <c r="AI16" s="17" t="n">
        <f aca="true">OFFSET($AC$13,9*AH$11,0,1,1)</f>
        <v>3674.30320474564</v>
      </c>
      <c r="AJ16" s="17" t="n">
        <f aca="true">OFFSET($AC$13,9*AI$11,0,1,1)</f>
        <v>2389.42676584998</v>
      </c>
      <c r="AK16" s="17" t="n">
        <f aca="true">OFFSET($AC$13,9*AJ$11,0,1,1)</f>
        <v>1211.91683883112</v>
      </c>
      <c r="AL16" s="17" t="n">
        <f aca="true">OFFSET($AC$13,9*AK$11,0,1,1)</f>
        <v>1430.32806860468</v>
      </c>
      <c r="AM16" s="17" t="n">
        <f aca="false">AC76</f>
        <v>4979.4214570709</v>
      </c>
      <c r="AN16" s="17" t="n">
        <f aca="true">OFFSET($AC$13,9*AL$11,0,1,1)</f>
        <v>5154.65465831268</v>
      </c>
      <c r="AO16" s="17" t="n">
        <f aca="true">OFFSET($AC$13,9*AM$11,0,1,1)</f>
        <v>2581.80893439801</v>
      </c>
    </row>
    <row r="17" customFormat="false" ht="12.8" hidden="false" customHeight="false" outlineLevel="0" collapsed="false">
      <c r="A17" s="0" t="s">
        <v>8</v>
      </c>
      <c r="B17" s="7" t="n">
        <f aca="false">SQRT(B16*(B12/B16)*(B13/B16))</f>
        <v>0</v>
      </c>
      <c r="C17" s="7" t="n">
        <f aca="false">SQRT(C16*(C12/C16)*(C13/C16))</f>
        <v>0.894427190999916</v>
      </c>
      <c r="D17" s="7" t="n">
        <f aca="false">SQRT(D16*(D12/D16)*(D13/D16))</f>
        <v>0.816496580927726</v>
      </c>
      <c r="E17" s="7" t="n">
        <f aca="false">SQRT(E16*(E12/E16)*(E13/E16))</f>
        <v>2.54337374367198</v>
      </c>
      <c r="F17" s="7" t="n">
        <f aca="false">SQRT(F16*(F12/F16)*(F13/F16))</f>
        <v>1.15470053837925</v>
      </c>
      <c r="G17" s="7" t="n">
        <f aca="false">SQRT(G16*(G12/G16)*(G13/G16))</f>
        <v>1.58113883008419</v>
      </c>
      <c r="H17" s="7" t="n">
        <f aca="false">SQRT(H16*(H12/H16)*(H13/H16))</f>
        <v>2.53546276418555</v>
      </c>
      <c r="I17" s="7" t="n">
        <f aca="false">SQRT(I16*(I12/I16)*(I13/I16))</f>
        <v>2.65684465662029</v>
      </c>
      <c r="J17" s="7" t="e">
        <f aca="false">SQRT(J16*(J12/J16)*(J13/J16))</f>
        <v>#DIV/0!</v>
      </c>
      <c r="K17" s="7" t="e">
        <f aca="false">SQRT(K16*(K12/K16)*(K13/K16))</f>
        <v>#DIV/0!</v>
      </c>
      <c r="L17" s="7" t="e">
        <f aca="false">SQRT(L16*(L12/L16)*(L13/L16))</f>
        <v>#DIV/0!</v>
      </c>
      <c r="M17" s="7" t="e">
        <f aca="false">SQRT(M16*(M12/M16)*(M13/M16))</f>
        <v>#DIV/0!</v>
      </c>
      <c r="O17" s="0" t="s">
        <v>8</v>
      </c>
      <c r="P17" s="7" t="n">
        <f aca="false">(200/60)*B17*10^B14</f>
        <v>0</v>
      </c>
      <c r="Q17" s="7" t="n">
        <f aca="false">(200/60)*C17*10^C14</f>
        <v>2.98142396999972</v>
      </c>
      <c r="R17" s="7" t="n">
        <f aca="false">(200/60)*D17*10^D14</f>
        <v>2.72165526975909</v>
      </c>
      <c r="S17" s="7" t="n">
        <f aca="false">(200/60)*E17*10^E14</f>
        <v>84.7791247890659</v>
      </c>
      <c r="T17" s="7" t="n">
        <f aca="false">(200/60)*F17*10^F14</f>
        <v>3.84900179459751</v>
      </c>
      <c r="U17" s="7" t="n">
        <f aca="false">(200/60)*G17*10^G14</f>
        <v>5.2704627669473</v>
      </c>
      <c r="V17" s="7" t="n">
        <f aca="false">(200/60)*H17*10^H14</f>
        <v>8.45154254728517</v>
      </c>
      <c r="W17" s="7" t="n">
        <f aca="false">(200/60)*I17*10^I14</f>
        <v>8.85614885540095</v>
      </c>
      <c r="X17" s="7"/>
      <c r="Y17" s="7"/>
      <c r="Z17" s="7"/>
      <c r="AA17" s="7"/>
    </row>
    <row r="18" customFormat="false" ht="12.8" hidden="false" customHeight="false" outlineLevel="0" collapsed="false">
      <c r="AE18" s="0" t="s">
        <v>87</v>
      </c>
      <c r="AF18" s="17" t="n">
        <f aca="false">AF15/AF12</f>
        <v>2.13619678516385</v>
      </c>
      <c r="AG18" s="17" t="n">
        <f aca="false">AG15/AG12</f>
        <v>0.995873967206694</v>
      </c>
      <c r="AH18" s="17" t="n">
        <f aca="false">AH15/AH12</f>
        <v>1.03645203667119</v>
      </c>
      <c r="AI18" s="17" t="n">
        <f aca="false">AI15/AI12</f>
        <v>1.18856948103935</v>
      </c>
      <c r="AJ18" s="17" t="n">
        <f aca="false">AJ15/AJ12</f>
        <v>0.992430322642547</v>
      </c>
      <c r="AK18" s="17" t="n">
        <f aca="false">AK15/AK12</f>
        <v>1.09936594148145</v>
      </c>
      <c r="AL18" s="17" t="n">
        <f aca="false">AL15/AL12</f>
        <v>1.19446902118405</v>
      </c>
      <c r="AM18" s="17" t="n">
        <f aca="false">AM15/AM12</f>
        <v>0.576763422816351</v>
      </c>
      <c r="AN18" s="17" t="n">
        <f aca="false">AN15/AN12</f>
        <v>1.16154459556418</v>
      </c>
      <c r="AO18" s="17" t="n">
        <f aca="false">AO15/AO12</f>
        <v>0.927233504490581</v>
      </c>
    </row>
    <row r="19" customFormat="false" ht="12.8" hidden="false" customHeight="false" outlineLevel="0" collapsed="false">
      <c r="A19" s="1" t="s">
        <v>88</v>
      </c>
      <c r="B19" s="1"/>
      <c r="O19" s="1" t="str">
        <f aca="false">A19</f>
        <v>-3, Day 2</v>
      </c>
      <c r="AF19" s="17" t="n">
        <f aca="false">AF16/AF13</f>
        <v>1.99596475478353</v>
      </c>
      <c r="AG19" s="17" t="n">
        <f aca="false">AG16/AG13</f>
        <v>0.831337174514562</v>
      </c>
      <c r="AH19" s="17" t="n">
        <f aca="false">AH16/AH13</f>
        <v>0.950301488489364</v>
      </c>
      <c r="AI19" s="17" t="n">
        <f aca="false">AI16/AI13</f>
        <v>1.12384841743077</v>
      </c>
      <c r="AJ19" s="17" t="n">
        <f aca="false">AJ16/AJ13</f>
        <v>0.802419436292902</v>
      </c>
      <c r="AK19" s="17" t="n">
        <f aca="false">AK16/AK13</f>
        <v>1.04393776250136</v>
      </c>
      <c r="AL19" s="17" t="n">
        <f aca="false">AL16/AL13</f>
        <v>0.815212888842044</v>
      </c>
      <c r="AM19" s="17" t="n">
        <f aca="false">AM16/AM13</f>
        <v>1.30206741745911</v>
      </c>
      <c r="AN19" s="17" t="n">
        <f aca="false">AN16/AN13</f>
        <v>1.34788909448747</v>
      </c>
      <c r="AO19" s="17" t="n">
        <f aca="false">AO16/AO13</f>
        <v>1.41293026260587</v>
      </c>
    </row>
    <row r="20" customFormat="false" ht="12.8" hidden="false" customHeight="false" outlineLevel="0" collapsed="false">
      <c r="B20" s="5" t="n">
        <v>1</v>
      </c>
      <c r="C20" s="5" t="n">
        <v>2</v>
      </c>
      <c r="D20" s="5" t="n">
        <v>3</v>
      </c>
      <c r="E20" s="5" t="n">
        <v>4</v>
      </c>
      <c r="F20" s="5" t="n">
        <v>5</v>
      </c>
      <c r="G20" s="5" t="n">
        <v>6</v>
      </c>
      <c r="H20" s="5" t="n">
        <v>7</v>
      </c>
      <c r="I20" s="5" t="n">
        <v>8</v>
      </c>
      <c r="J20" s="5" t="n">
        <v>9</v>
      </c>
      <c r="K20" s="5" t="n">
        <v>10</v>
      </c>
      <c r="L20" s="5" t="n">
        <v>11</v>
      </c>
      <c r="M20" s="5" t="n">
        <v>12</v>
      </c>
      <c r="P20" s="5" t="n">
        <f aca="false">B20</f>
        <v>1</v>
      </c>
      <c r="Q20" s="5" t="n">
        <f aca="false">C20</f>
        <v>2</v>
      </c>
      <c r="R20" s="5" t="n">
        <f aca="false">D20</f>
        <v>3</v>
      </c>
      <c r="S20" s="5" t="n">
        <f aca="false">E20</f>
        <v>4</v>
      </c>
      <c r="T20" s="5" t="n">
        <f aca="false">F20</f>
        <v>5</v>
      </c>
      <c r="U20" s="5" t="n">
        <f aca="false">G20</f>
        <v>6</v>
      </c>
      <c r="V20" s="5" t="n">
        <f aca="false">H20</f>
        <v>7</v>
      </c>
      <c r="W20" s="5" t="n">
        <f aca="false">I20</f>
        <v>8</v>
      </c>
      <c r="X20" s="5" t="n">
        <f aca="false">J20</f>
        <v>9</v>
      </c>
      <c r="Y20" s="5" t="n">
        <f aca="false">K20</f>
        <v>10</v>
      </c>
      <c r="Z20" s="5" t="n">
        <f aca="false">L20</f>
        <v>11</v>
      </c>
      <c r="AA20" s="5" t="n">
        <f aca="false">M20</f>
        <v>12</v>
      </c>
      <c r="AB20" s="5" t="s">
        <v>63</v>
      </c>
      <c r="AC20" s="5" t="s">
        <v>8</v>
      </c>
    </row>
    <row r="21" customFormat="false" ht="12.8" hidden="false" customHeight="false" outlineLevel="0" collapsed="false">
      <c r="A21" s="0" t="s">
        <v>2</v>
      </c>
      <c r="B21" s="0" t="n">
        <v>0</v>
      </c>
      <c r="C21" s="0" t="n">
        <v>61</v>
      </c>
      <c r="D21" s="0" t="n">
        <v>44</v>
      </c>
      <c r="E21" s="0" t="n">
        <v>16</v>
      </c>
      <c r="F21" s="0" t="n">
        <v>50</v>
      </c>
      <c r="G21" s="0" t="n">
        <v>5</v>
      </c>
      <c r="H21" s="0" t="n">
        <v>30</v>
      </c>
      <c r="I21" s="0" t="n">
        <v>19</v>
      </c>
      <c r="J21" s="0" t="n">
        <v>67</v>
      </c>
      <c r="K21" s="0" t="n">
        <v>12</v>
      </c>
      <c r="O21" s="1" t="str">
        <f aca="false">A21</f>
        <v>YFP</v>
      </c>
      <c r="P21" s="6" t="n">
        <f aca="false">(200/60)*B21*10^B23</f>
        <v>0</v>
      </c>
      <c r="Q21" s="6" t="n">
        <f aca="false">(200/60)*C21*10^C23</f>
        <v>2033.33333333333</v>
      </c>
      <c r="R21" s="6" t="n">
        <f aca="false">(200/60)*D21*10^D23</f>
        <v>1466.66666666667</v>
      </c>
      <c r="S21" s="6" t="n">
        <f aca="false">(200/60)*E21*10^E23</f>
        <v>533.333333333333</v>
      </c>
      <c r="T21" s="6" t="n">
        <f aca="false">(200/60)*F21*10^F23</f>
        <v>1666.66666666667</v>
      </c>
      <c r="U21" s="6" t="n">
        <f aca="false">(200/60)*G21*10^G23</f>
        <v>166.666666666667</v>
      </c>
      <c r="V21" s="6" t="n">
        <f aca="false">(200/60)*H21*10^H23</f>
        <v>1000</v>
      </c>
      <c r="W21" s="6" t="n">
        <f aca="false">(200/60)*I21*10^I23</f>
        <v>6333.33333333333</v>
      </c>
      <c r="X21" s="6" t="n">
        <f aca="false">(200/60)*J21*10^J23</f>
        <v>2233.33333333333</v>
      </c>
      <c r="Y21" s="6" t="n">
        <f aca="false">(200/60)*K21*10^K23</f>
        <v>4000</v>
      </c>
      <c r="Z21" s="6"/>
      <c r="AA21" s="6"/>
      <c r="AB21" s="17" t="n">
        <f aca="false">AVERAGE(P21:AA21)</f>
        <v>1943.33333333333</v>
      </c>
      <c r="AC21" s="17" t="n">
        <f aca="false">STDEV(P21:AA21)</f>
        <v>1935.31507627168</v>
      </c>
    </row>
    <row r="22" customFormat="false" ht="12.8" hidden="false" customHeight="false" outlineLevel="0" collapsed="false">
      <c r="A22" s="0" t="s">
        <v>3</v>
      </c>
      <c r="B22" s="0" t="n">
        <v>60</v>
      </c>
      <c r="C22" s="0" t="n">
        <v>9</v>
      </c>
      <c r="D22" s="0" t="n">
        <v>43</v>
      </c>
      <c r="E22" s="0" t="n">
        <v>45</v>
      </c>
      <c r="F22" s="0" t="n">
        <v>0</v>
      </c>
      <c r="G22" s="0" t="n">
        <v>93</v>
      </c>
      <c r="H22" s="0" t="n">
        <v>21</v>
      </c>
      <c r="I22" s="0" t="n">
        <v>10</v>
      </c>
      <c r="J22" s="0" t="n">
        <v>0</v>
      </c>
      <c r="K22" s="0" t="n">
        <v>7</v>
      </c>
      <c r="O22" s="1" t="str">
        <f aca="false">A22</f>
        <v>dsRed</v>
      </c>
      <c r="P22" s="6" t="n">
        <f aca="false">(200/60)*B22*10^B23</f>
        <v>2000</v>
      </c>
      <c r="Q22" s="6" t="n">
        <f aca="false">(200/60)*C22*10^C23</f>
        <v>300</v>
      </c>
      <c r="R22" s="6" t="n">
        <f aca="false">(200/60)*D22*10^D23</f>
        <v>1433.33333333333</v>
      </c>
      <c r="S22" s="6" t="n">
        <f aca="false">(200/60)*E22*10^E23</f>
        <v>1500</v>
      </c>
      <c r="T22" s="6" t="n">
        <f aca="false">(200/60)*F22*10^F23</f>
        <v>0</v>
      </c>
      <c r="U22" s="6" t="n">
        <f aca="false">(200/60)*G22*10^G23</f>
        <v>3100</v>
      </c>
      <c r="V22" s="6" t="n">
        <f aca="false">(200/60)*H22*10^H23</f>
        <v>700</v>
      </c>
      <c r="W22" s="6" t="n">
        <f aca="false">(200/60)*I22*10^I23</f>
        <v>3333.33333333333</v>
      </c>
      <c r="X22" s="6" t="n">
        <f aca="false">(200/60)*J22*10^J23</f>
        <v>0</v>
      </c>
      <c r="Y22" s="6" t="n">
        <f aca="false">(200/60)*K22*10^K23</f>
        <v>2333.33333333333</v>
      </c>
      <c r="Z22" s="6"/>
      <c r="AA22" s="6"/>
      <c r="AB22" s="17" t="n">
        <f aca="false">AVERAGE(P22:AA22)</f>
        <v>1470</v>
      </c>
      <c r="AC22" s="17" t="n">
        <f aca="false">STDEV(P22:AA22)</f>
        <v>1222.06564653641</v>
      </c>
    </row>
    <row r="23" customFormat="false" ht="12.8" hidden="false" customHeight="false" outlineLevel="0" collapsed="false">
      <c r="A23" s="0" t="s">
        <v>43</v>
      </c>
      <c r="B23" s="0" t="n">
        <v>1</v>
      </c>
      <c r="C23" s="0" t="n">
        <v>1</v>
      </c>
      <c r="D23" s="0" t="n">
        <v>1</v>
      </c>
      <c r="E23" s="0" t="n">
        <v>1</v>
      </c>
      <c r="F23" s="0" t="n">
        <v>1</v>
      </c>
      <c r="G23" s="0" t="n">
        <v>1</v>
      </c>
      <c r="H23" s="0" t="n">
        <v>1</v>
      </c>
      <c r="I23" s="0" t="n">
        <v>2</v>
      </c>
      <c r="J23" s="0" t="n">
        <v>1</v>
      </c>
      <c r="K23" s="0" t="n">
        <v>2</v>
      </c>
      <c r="O23" s="0" t="s">
        <v>4</v>
      </c>
      <c r="P23" s="7" t="n">
        <f aca="false">SUM(P21:P22)</f>
        <v>2000</v>
      </c>
      <c r="Q23" s="7" t="n">
        <f aca="false">SUM(Q21:Q22)</f>
        <v>2333.33333333333</v>
      </c>
      <c r="R23" s="7" t="n">
        <f aca="false">SUM(R21:R22)</f>
        <v>2900</v>
      </c>
      <c r="S23" s="7" t="n">
        <f aca="false">SUM(S21:S22)</f>
        <v>2033.33333333333</v>
      </c>
      <c r="T23" s="7" t="n">
        <f aca="false">SUM(T21:T22)</f>
        <v>1666.66666666667</v>
      </c>
      <c r="U23" s="7" t="n">
        <f aca="false">SUM(U21:U22)</f>
        <v>3266.66666666667</v>
      </c>
      <c r="V23" s="7" t="n">
        <f aca="false">SUM(V21:V22)</f>
        <v>1700</v>
      </c>
      <c r="W23" s="7" t="n">
        <f aca="false">SUM(W21:W22)</f>
        <v>9666.66666666667</v>
      </c>
      <c r="X23" s="7" t="n">
        <f aca="false">SUM(X21:X22)</f>
        <v>2233.33333333333</v>
      </c>
      <c r="Y23" s="7" t="n">
        <f aca="false">SUM(Y21:Y22)</f>
        <v>6333.33333333333</v>
      </c>
      <c r="Z23" s="7"/>
      <c r="AA23" s="7"/>
      <c r="AB23" s="17" t="n">
        <f aca="false">AVERAGE(P23:AA23)</f>
        <v>3413.33333333333</v>
      </c>
      <c r="AC23" s="17" t="n">
        <f aca="false">STDEV(P23:AA23)</f>
        <v>2589.78048547806</v>
      </c>
    </row>
    <row r="24" customFormat="false" ht="12.8" hidden="false" customHeight="false" outlineLevel="0" collapsed="false">
      <c r="O24" s="0" t="s">
        <v>5</v>
      </c>
      <c r="P24" s="7" t="n">
        <f aca="false">P22/P23</f>
        <v>1</v>
      </c>
      <c r="Q24" s="7" t="n">
        <f aca="false">Q22/Q23</f>
        <v>0.128571428571429</v>
      </c>
      <c r="R24" s="7" t="n">
        <f aca="false">R22/R23</f>
        <v>0.494252873563218</v>
      </c>
      <c r="S24" s="7" t="n">
        <f aca="false">S22/S23</f>
        <v>0.737704918032787</v>
      </c>
      <c r="T24" s="7" t="n">
        <f aca="false">T22/T23</f>
        <v>0</v>
      </c>
      <c r="U24" s="7" t="n">
        <f aca="false">U22/U23</f>
        <v>0.948979591836735</v>
      </c>
      <c r="V24" s="7" t="n">
        <f aca="false">V22/V23</f>
        <v>0.411764705882353</v>
      </c>
      <c r="W24" s="7" t="n">
        <f aca="false">W22/W23</f>
        <v>0.344827586206897</v>
      </c>
      <c r="X24" s="7" t="n">
        <f aca="false">X22/X23</f>
        <v>0</v>
      </c>
      <c r="Y24" s="7" t="n">
        <f aca="false">Y22/Y23</f>
        <v>0.368421052631579</v>
      </c>
      <c r="Z24" s="7"/>
      <c r="AA24" s="7"/>
    </row>
    <row r="25" customFormat="false" ht="12.8" hidden="false" customHeight="false" outlineLevel="0" collapsed="false">
      <c r="A25" s="0" t="s">
        <v>4</v>
      </c>
      <c r="B25" s="0" t="n">
        <f aca="false">SUM(B21:B22)</f>
        <v>60</v>
      </c>
      <c r="C25" s="0" t="n">
        <f aca="false">SUM(C21:C22)</f>
        <v>70</v>
      </c>
      <c r="D25" s="0" t="n">
        <f aca="false">SUM(D21:D22)</f>
        <v>87</v>
      </c>
      <c r="E25" s="0" t="n">
        <f aca="false">SUM(E21:E22)</f>
        <v>61</v>
      </c>
      <c r="F25" s="0" t="n">
        <f aca="false">SUM(F21:F22)</f>
        <v>50</v>
      </c>
      <c r="G25" s="0" t="n">
        <f aca="false">SUM(G21:G22)</f>
        <v>98</v>
      </c>
      <c r="H25" s="0" t="n">
        <f aca="false">SUM(H21:H22)</f>
        <v>51</v>
      </c>
      <c r="I25" s="0" t="n">
        <f aca="false">SUM(I21:I22)</f>
        <v>29</v>
      </c>
      <c r="J25" s="0" t="n">
        <f aca="false">SUM(J21:J22)</f>
        <v>67</v>
      </c>
      <c r="K25" s="0" t="n">
        <f aca="false">SUM(K21:K22)</f>
        <v>19</v>
      </c>
      <c r="L25" s="0" t="n">
        <f aca="false">SUM(L21:L22)</f>
        <v>0</v>
      </c>
      <c r="M25" s="0" t="n">
        <f aca="false">SUM(M21:M22)</f>
        <v>0</v>
      </c>
      <c r="O25" s="0" t="s">
        <v>7</v>
      </c>
      <c r="P25" s="7" t="n">
        <f aca="false">P22-P21</f>
        <v>2000</v>
      </c>
      <c r="Q25" s="7" t="n">
        <f aca="false">Q22-Q21</f>
        <v>-1733.33333333333</v>
      </c>
      <c r="R25" s="7" t="n">
        <f aca="false">R22-R21</f>
        <v>-33.3333333333335</v>
      </c>
      <c r="S25" s="7" t="n">
        <f aca="false">S22-S21</f>
        <v>966.666666666667</v>
      </c>
      <c r="T25" s="7" t="n">
        <f aca="false">T22-T21</f>
        <v>-1666.66666666667</v>
      </c>
      <c r="U25" s="7" t="n">
        <f aca="false">U22-U21</f>
        <v>2933.33333333333</v>
      </c>
      <c r="V25" s="7" t="n">
        <f aca="false">V22-V21</f>
        <v>-300</v>
      </c>
      <c r="W25" s="7" t="n">
        <f aca="false">W22-W21</f>
        <v>-3000</v>
      </c>
      <c r="X25" s="7" t="n">
        <f aca="false">X22-X21</f>
        <v>-2233.33333333333</v>
      </c>
      <c r="Y25" s="7" t="n">
        <f aca="false">Y22-Y21</f>
        <v>-1666.66666666667</v>
      </c>
      <c r="Z25" s="7"/>
      <c r="AA25" s="7"/>
    </row>
    <row r="26" customFormat="false" ht="12.8" hidden="false" customHeight="false" outlineLevel="0" collapsed="false">
      <c r="A26" s="0" t="s">
        <v>8</v>
      </c>
      <c r="B26" s="7" t="n">
        <f aca="false">SQRT(B25*(B21/B25)*(B22/B25))</f>
        <v>0</v>
      </c>
      <c r="C26" s="7" t="n">
        <f aca="false">SQRT(C25*(C21/C25)*(C22/C25))</f>
        <v>2.80051015760649</v>
      </c>
      <c r="D26" s="7" t="n">
        <f aca="false">SQRT(D25*(D21/D25)*(D22/D25))</f>
        <v>4.66338143805347</v>
      </c>
      <c r="E26" s="7" t="n">
        <f aca="false">SQRT(E25*(E21/E25)*(E22/E25))</f>
        <v>3.43559000588321</v>
      </c>
      <c r="F26" s="7" t="n">
        <f aca="false">SQRT(F25*(F21/F25)*(F22/F25))</f>
        <v>0</v>
      </c>
      <c r="G26" s="7" t="n">
        <f aca="false">SQRT(G25*(G21/G25)*(G22/G25))</f>
        <v>2.17827866885384</v>
      </c>
      <c r="H26" s="7" t="n">
        <f aca="false">SQRT(H25*(H21/H25)*(H22/H25))</f>
        <v>3.51467511677404</v>
      </c>
      <c r="I26" s="7" t="n">
        <f aca="false">SQRT(I25*(I21/I25)*(I22/I25))</f>
        <v>2.55963359446836</v>
      </c>
      <c r="J26" s="7" t="n">
        <f aca="false">SQRT(J25*(J21/J25)*(J22/J25))</f>
        <v>0</v>
      </c>
      <c r="K26" s="7" t="n">
        <f aca="false">SQRT(K25*(K21/K25)*(K22/K25))</f>
        <v>2.10262993215139</v>
      </c>
      <c r="L26" s="7" t="e">
        <f aca="false">SQRT(L25*(L21/L25)*(L22/L25))</f>
        <v>#DIV/0!</v>
      </c>
      <c r="M26" s="7" t="e">
        <f aca="false">SQRT(M25*(M21/M25)*(M22/M25))</f>
        <v>#DIV/0!</v>
      </c>
      <c r="O26" s="0" t="s">
        <v>8</v>
      </c>
      <c r="P26" s="7" t="n">
        <f aca="false">(200/60)*B26*10^B23</f>
        <v>0</v>
      </c>
      <c r="Q26" s="7" t="n">
        <f aca="false">(200/60)*C26*10^C23</f>
        <v>93.3503385868831</v>
      </c>
      <c r="R26" s="7" t="n">
        <f aca="false">(200/60)*D26*10^D23</f>
        <v>155.446047935116</v>
      </c>
      <c r="S26" s="7" t="n">
        <f aca="false">(200/60)*E26*10^E23</f>
        <v>114.519666862774</v>
      </c>
      <c r="T26" s="7" t="n">
        <f aca="false">(200/60)*F26*10^F23</f>
        <v>0</v>
      </c>
      <c r="U26" s="7" t="n">
        <f aca="false">(200/60)*G26*10^G23</f>
        <v>72.6092889617948</v>
      </c>
      <c r="V26" s="7" t="n">
        <f aca="false">(200/60)*H26*10^H23</f>
        <v>117.155837225801</v>
      </c>
      <c r="W26" s="7" t="n">
        <f aca="false">(200/60)*I26*10^I23</f>
        <v>853.211198156121</v>
      </c>
      <c r="X26" s="7" t="n">
        <f aca="false">(200/60)*J26*10^J23</f>
        <v>0</v>
      </c>
      <c r="Y26" s="7" t="n">
        <f aca="false">(200/60)*K26*10^K23</f>
        <v>700.876644050462</v>
      </c>
      <c r="Z26" s="7"/>
      <c r="AA26" s="7"/>
    </row>
    <row r="28" customFormat="false" ht="12.8" hidden="false" customHeight="false" outlineLevel="0" collapsed="false">
      <c r="A28" s="1" t="s">
        <v>89</v>
      </c>
      <c r="B28" s="1"/>
      <c r="O28" s="1" t="str">
        <f aca="false">A28</f>
        <v>-3, Day 3</v>
      </c>
    </row>
    <row r="29" customFormat="false" ht="12.8" hidden="false" customHeight="false" outlineLevel="0" collapsed="false">
      <c r="B29" s="5" t="n">
        <v>1</v>
      </c>
      <c r="C29" s="5" t="n">
        <v>2</v>
      </c>
      <c r="D29" s="5" t="n">
        <v>3</v>
      </c>
      <c r="E29" s="5" t="n">
        <v>4</v>
      </c>
      <c r="F29" s="5" t="n">
        <v>5</v>
      </c>
      <c r="G29" s="5" t="n">
        <v>6</v>
      </c>
      <c r="H29" s="5" t="n">
        <v>7</v>
      </c>
      <c r="I29" s="5" t="n">
        <v>8</v>
      </c>
      <c r="J29" s="5" t="n">
        <v>9</v>
      </c>
      <c r="K29" s="5" t="n">
        <v>10</v>
      </c>
      <c r="L29" s="5" t="n">
        <v>11</v>
      </c>
      <c r="M29" s="5" t="n">
        <v>12</v>
      </c>
      <c r="P29" s="5" t="n">
        <f aca="false">B29</f>
        <v>1</v>
      </c>
      <c r="Q29" s="5" t="n">
        <f aca="false">C29</f>
        <v>2</v>
      </c>
      <c r="R29" s="5" t="n">
        <f aca="false">D29</f>
        <v>3</v>
      </c>
      <c r="S29" s="5" t="n">
        <f aca="false">E29</f>
        <v>4</v>
      </c>
      <c r="T29" s="5" t="n">
        <f aca="false">F29</f>
        <v>5</v>
      </c>
      <c r="U29" s="5" t="n">
        <f aca="false">G29</f>
        <v>6</v>
      </c>
      <c r="V29" s="5" t="n">
        <f aca="false">H29</f>
        <v>7</v>
      </c>
      <c r="W29" s="5" t="n">
        <f aca="false">I29</f>
        <v>8</v>
      </c>
      <c r="X29" s="5" t="n">
        <f aca="false">J29</f>
        <v>9</v>
      </c>
      <c r="Y29" s="5" t="n">
        <f aca="false">K29</f>
        <v>10</v>
      </c>
      <c r="Z29" s="5" t="n">
        <f aca="false">L29</f>
        <v>11</v>
      </c>
      <c r="AA29" s="5" t="n">
        <f aca="false">M29</f>
        <v>12</v>
      </c>
      <c r="AB29" s="5" t="s">
        <v>63</v>
      </c>
      <c r="AC29" s="5" t="s">
        <v>8</v>
      </c>
    </row>
    <row r="30" customFormat="false" ht="12.8" hidden="false" customHeight="false" outlineLevel="0" collapsed="false">
      <c r="A30" s="0" t="s">
        <v>2</v>
      </c>
      <c r="B30" s="0" t="n">
        <v>2</v>
      </c>
      <c r="C30" s="0" t="n">
        <v>28</v>
      </c>
      <c r="D30" s="0" t="n">
        <v>6</v>
      </c>
      <c r="E30" s="0" t="n">
        <v>35</v>
      </c>
      <c r="F30" s="0" t="n">
        <v>22</v>
      </c>
      <c r="G30" s="0" t="n">
        <v>13</v>
      </c>
      <c r="H30" s="0" t="n">
        <v>22</v>
      </c>
      <c r="I30" s="0" t="n">
        <v>11</v>
      </c>
      <c r="J30" s="0" t="n">
        <v>45</v>
      </c>
      <c r="K30" s="0" t="n">
        <v>0</v>
      </c>
      <c r="O30" s="1" t="str">
        <f aca="false">A30</f>
        <v>YFP</v>
      </c>
      <c r="P30" s="6" t="n">
        <f aca="false">(200/60)*B30*10^B32</f>
        <v>66.6666666666667</v>
      </c>
      <c r="Q30" s="6" t="n">
        <f aca="false">(200/60)*C30*10^C32</f>
        <v>933.333333333334</v>
      </c>
      <c r="R30" s="6" t="n">
        <f aca="false">(200/60)*D30*10^D32</f>
        <v>200</v>
      </c>
      <c r="S30" s="6" t="n">
        <f aca="false">(200/60)*E30*10^E32</f>
        <v>116.666666666667</v>
      </c>
      <c r="T30" s="6" t="n">
        <f aca="false">(200/60)*F30*10^F32</f>
        <v>733.333333333334</v>
      </c>
      <c r="U30" s="6" t="n">
        <f aca="false">(200/60)*G30*10^G32</f>
        <v>433.333333333333</v>
      </c>
      <c r="V30" s="6" t="n">
        <f aca="false">(200/60)*H30*10^H32</f>
        <v>733.333333333334</v>
      </c>
      <c r="W30" s="6" t="n">
        <f aca="false">(200/60)*I30*10^I32</f>
        <v>36.6666666666667</v>
      </c>
      <c r="X30" s="6" t="n">
        <f aca="false">(200/60)*J30*10^J32</f>
        <v>1500</v>
      </c>
      <c r="Y30" s="6" t="n">
        <f aca="false">(200/60)*K30*10^K32</f>
        <v>0</v>
      </c>
      <c r="Z30" s="6"/>
      <c r="AA30" s="6"/>
      <c r="AB30" s="17" t="n">
        <f aca="false">AVERAGE(P30:AA30)</f>
        <v>475.333333333333</v>
      </c>
      <c r="AC30" s="17" t="n">
        <f aca="false">STDEV(P30:AA30)</f>
        <v>492.660201431041</v>
      </c>
    </row>
    <row r="31" customFormat="false" ht="12.8" hidden="false" customHeight="false" outlineLevel="0" collapsed="false">
      <c r="A31" s="0" t="s">
        <v>3</v>
      </c>
      <c r="B31" s="0" t="n">
        <v>38</v>
      </c>
      <c r="C31" s="0" t="n">
        <v>3</v>
      </c>
      <c r="D31" s="0" t="n">
        <v>43</v>
      </c>
      <c r="E31" s="0" t="n">
        <v>0</v>
      </c>
      <c r="F31" s="0" t="n">
        <v>34</v>
      </c>
      <c r="G31" s="0" t="n">
        <v>90</v>
      </c>
      <c r="H31" s="0" t="n">
        <v>41</v>
      </c>
      <c r="I31" s="0" t="n">
        <v>0</v>
      </c>
      <c r="J31" s="0" t="n">
        <v>70</v>
      </c>
      <c r="K31" s="0" t="n">
        <v>135</v>
      </c>
      <c r="O31" s="1" t="str">
        <f aca="false">A31</f>
        <v>dsRed</v>
      </c>
      <c r="P31" s="6" t="n">
        <f aca="false">(200/60)*B31*10^B32</f>
        <v>1266.66666666667</v>
      </c>
      <c r="Q31" s="6" t="n">
        <f aca="false">(200/60)*C31*10^C32</f>
        <v>100</v>
      </c>
      <c r="R31" s="6" t="n">
        <f aca="false">(200/60)*D31*10^D32</f>
        <v>1433.33333333333</v>
      </c>
      <c r="S31" s="6" t="n">
        <f aca="false">(200/60)*E31*10^E32</f>
        <v>0</v>
      </c>
      <c r="T31" s="6" t="n">
        <f aca="false">(200/60)*F31*10^F32</f>
        <v>1133.33333333333</v>
      </c>
      <c r="U31" s="6" t="n">
        <f aca="false">(200/60)*G31*10^G32</f>
        <v>3000</v>
      </c>
      <c r="V31" s="6" t="n">
        <f aca="false">(200/60)*H31*10^H32</f>
        <v>1366.66666666667</v>
      </c>
      <c r="W31" s="6" t="n">
        <f aca="false">(200/60)*I31*10^I32</f>
        <v>0</v>
      </c>
      <c r="X31" s="6" t="n">
        <f aca="false">(200/60)*J31*10^J32</f>
        <v>2333.33333333333</v>
      </c>
      <c r="Y31" s="6" t="n">
        <f aca="false">(200/60)*K31*10^K32</f>
        <v>4500</v>
      </c>
      <c r="Z31" s="6"/>
      <c r="AA31" s="6"/>
      <c r="AB31" s="17" t="n">
        <f aca="false">AVERAGE(P31:AA31)</f>
        <v>1513.33333333333</v>
      </c>
      <c r="AC31" s="17" t="n">
        <f aca="false">STDEV(P31:AA31)</f>
        <v>1438.12291924724</v>
      </c>
    </row>
    <row r="32" customFormat="false" ht="12.8" hidden="false" customHeight="false" outlineLevel="0" collapsed="false">
      <c r="A32" s="0" t="s">
        <v>43</v>
      </c>
      <c r="B32" s="0" t="n">
        <v>1</v>
      </c>
      <c r="C32" s="0" t="n">
        <v>1</v>
      </c>
      <c r="D32" s="0" t="n">
        <v>1</v>
      </c>
      <c r="E32" s="0" t="n">
        <v>0</v>
      </c>
      <c r="F32" s="0" t="n">
        <v>1</v>
      </c>
      <c r="G32" s="0" t="n">
        <v>1</v>
      </c>
      <c r="H32" s="0" t="n">
        <v>1</v>
      </c>
      <c r="I32" s="0" t="n">
        <v>0</v>
      </c>
      <c r="J32" s="0" t="n">
        <v>1</v>
      </c>
      <c r="K32" s="0" t="n">
        <v>1</v>
      </c>
      <c r="O32" s="0" t="s">
        <v>4</v>
      </c>
      <c r="P32" s="7" t="n">
        <f aca="false">SUM(P30:P31)</f>
        <v>1333.33333333333</v>
      </c>
      <c r="Q32" s="7" t="n">
        <f aca="false">SUM(Q30:Q31)</f>
        <v>1033.33333333333</v>
      </c>
      <c r="R32" s="7" t="n">
        <f aca="false">SUM(R30:R31)</f>
        <v>1633.33333333333</v>
      </c>
      <c r="S32" s="7" t="n">
        <f aca="false">SUM(S30:S31)</f>
        <v>116.666666666667</v>
      </c>
      <c r="T32" s="7" t="n">
        <f aca="false">SUM(T30:T31)</f>
        <v>1866.66666666667</v>
      </c>
      <c r="U32" s="7" t="n">
        <f aca="false">SUM(U30:U31)</f>
        <v>3433.33333333333</v>
      </c>
      <c r="V32" s="7" t="n">
        <f aca="false">SUM(V30:V31)</f>
        <v>2100</v>
      </c>
      <c r="W32" s="7" t="n">
        <f aca="false">SUM(W30:W31)</f>
        <v>36.6666666666667</v>
      </c>
      <c r="X32" s="7" t="n">
        <f aca="false">SUM(X30:X31)</f>
        <v>3833.33333333333</v>
      </c>
      <c r="Y32" s="7" t="n">
        <f aca="false">SUM(Y30:Y31)</f>
        <v>4500</v>
      </c>
      <c r="Z32" s="7"/>
      <c r="AA32" s="7"/>
      <c r="AB32" s="17" t="n">
        <f aca="false">AVERAGE(P32:AA32)</f>
        <v>1988.66666666667</v>
      </c>
      <c r="AC32" s="17" t="n">
        <f aca="false">STDEV(P32:AA32)</f>
        <v>1513.16461777753</v>
      </c>
    </row>
    <row r="33" customFormat="false" ht="12.8" hidden="false" customHeight="false" outlineLevel="0" collapsed="false">
      <c r="O33" s="0" t="s">
        <v>5</v>
      </c>
      <c r="P33" s="7" t="n">
        <f aca="false">P31/P32</f>
        <v>0.95</v>
      </c>
      <c r="Q33" s="7" t="n">
        <f aca="false">Q31/Q32</f>
        <v>0.0967741935483871</v>
      </c>
      <c r="R33" s="7" t="n">
        <f aca="false">R31/R32</f>
        <v>0.877551020408163</v>
      </c>
      <c r="S33" s="7" t="n">
        <f aca="false">S31/S32</f>
        <v>0</v>
      </c>
      <c r="T33" s="7" t="n">
        <f aca="false">T31/T32</f>
        <v>0.607142857142857</v>
      </c>
      <c r="U33" s="7" t="n">
        <f aca="false">U31/U32</f>
        <v>0.87378640776699</v>
      </c>
      <c r="V33" s="7" t="n">
        <f aca="false">V31/V32</f>
        <v>0.650793650793651</v>
      </c>
      <c r="W33" s="7" t="n">
        <f aca="false">W31/W32</f>
        <v>0</v>
      </c>
      <c r="X33" s="7" t="n">
        <f aca="false">X31/X32</f>
        <v>0.608695652173913</v>
      </c>
      <c r="Y33" s="7" t="n">
        <f aca="false">Y31/Y32</f>
        <v>1</v>
      </c>
      <c r="Z33" s="7"/>
      <c r="AA33" s="7"/>
    </row>
    <row r="34" customFormat="false" ht="12.8" hidden="false" customHeight="false" outlineLevel="0" collapsed="false">
      <c r="A34" s="0" t="s">
        <v>4</v>
      </c>
      <c r="B34" s="0" t="n">
        <f aca="false">SUM(B30:B31)</f>
        <v>40</v>
      </c>
      <c r="C34" s="0" t="n">
        <f aca="false">SUM(C30:C31)</f>
        <v>31</v>
      </c>
      <c r="D34" s="0" t="n">
        <f aca="false">SUM(D30:D31)</f>
        <v>49</v>
      </c>
      <c r="E34" s="0" t="n">
        <f aca="false">SUM(E30:E31)</f>
        <v>35</v>
      </c>
      <c r="F34" s="0" t="n">
        <f aca="false">SUM(F30:F31)</f>
        <v>56</v>
      </c>
      <c r="G34" s="0" t="n">
        <f aca="false">SUM(G30:G31)</f>
        <v>103</v>
      </c>
      <c r="H34" s="0" t="n">
        <f aca="false">SUM(H30:H31)</f>
        <v>63</v>
      </c>
      <c r="I34" s="0" t="n">
        <f aca="false">SUM(I30:I31)</f>
        <v>11</v>
      </c>
      <c r="J34" s="0" t="n">
        <f aca="false">SUM(J30:J31)</f>
        <v>115</v>
      </c>
      <c r="K34" s="0" t="n">
        <f aca="false">SUM(K30:K31)</f>
        <v>135</v>
      </c>
      <c r="L34" s="0" t="n">
        <f aca="false">SUM(L30:L31)</f>
        <v>0</v>
      </c>
      <c r="M34" s="0" t="n">
        <f aca="false">SUM(M30:M31)</f>
        <v>0</v>
      </c>
      <c r="O34" s="0" t="s">
        <v>7</v>
      </c>
      <c r="P34" s="7" t="n">
        <f aca="false">P31-P30</f>
        <v>1200</v>
      </c>
      <c r="Q34" s="7" t="n">
        <f aca="false">Q31-Q30</f>
        <v>-833.333333333334</v>
      </c>
      <c r="R34" s="7" t="n">
        <f aca="false">R31-R30</f>
        <v>1233.33333333333</v>
      </c>
      <c r="S34" s="7" t="n">
        <f aca="false">S31-S30</f>
        <v>-116.666666666667</v>
      </c>
      <c r="T34" s="7" t="n">
        <f aca="false">T31-T30</f>
        <v>400</v>
      </c>
      <c r="U34" s="7" t="n">
        <f aca="false">U31-U30</f>
        <v>2566.66666666667</v>
      </c>
      <c r="V34" s="7" t="n">
        <f aca="false">V31-V30</f>
        <v>633.333333333334</v>
      </c>
      <c r="W34" s="7" t="n">
        <f aca="false">W31-W30</f>
        <v>-36.6666666666667</v>
      </c>
      <c r="X34" s="7" t="n">
        <f aca="false">X31-X30</f>
        <v>833.333333333334</v>
      </c>
      <c r="Y34" s="7" t="n">
        <f aca="false">Y31-Y30</f>
        <v>4500</v>
      </c>
      <c r="Z34" s="7"/>
      <c r="AA34" s="7"/>
    </row>
    <row r="35" customFormat="false" ht="12.8" hidden="false" customHeight="false" outlineLevel="0" collapsed="false">
      <c r="A35" s="0" t="s">
        <v>8</v>
      </c>
      <c r="B35" s="7" t="n">
        <f aca="false">SQRT(B34*(B30/B34)*(B31/B34))</f>
        <v>1.37840487520902</v>
      </c>
      <c r="C35" s="7" t="n">
        <f aca="false">SQRT(C34*(C30/C34)*(C31/C34))</f>
        <v>1.6461097835062</v>
      </c>
      <c r="D35" s="7" t="n">
        <f aca="false">SQRT(D34*(D30/D34)*(D31/D34))</f>
        <v>2.29462548631557</v>
      </c>
      <c r="E35" s="7" t="n">
        <f aca="false">SQRT(E34*(E30/E34)*(E31/E34))</f>
        <v>0</v>
      </c>
      <c r="F35" s="7" t="n">
        <f aca="false">SQRT(F34*(F30/F34)*(F31/F34))</f>
        <v>3.65474251584744</v>
      </c>
      <c r="G35" s="7" t="n">
        <f aca="false">SQRT(G34*(G30/G34)*(G31/G34))</f>
        <v>3.3703446857808</v>
      </c>
      <c r="H35" s="7" t="n">
        <f aca="false">SQRT(H34*(H30/H34)*(H31/H34))</f>
        <v>3.78384200482265</v>
      </c>
      <c r="I35" s="7" t="n">
        <f aca="false">SQRT(I34*(I30/I34)*(I31/I34))</f>
        <v>0</v>
      </c>
      <c r="J35" s="7" t="n">
        <f aca="false">SQRT(J34*(J30/J34)*(J31/J34))</f>
        <v>5.23367025593188</v>
      </c>
      <c r="K35" s="7" t="n">
        <f aca="false">SQRT(K34*(K30/K34)*(K31/K34))</f>
        <v>0</v>
      </c>
      <c r="L35" s="7" t="e">
        <f aca="false">SQRT(L34*(L30/L34)*(L31/L34))</f>
        <v>#DIV/0!</v>
      </c>
      <c r="M35" s="7" t="e">
        <f aca="false">SQRT(M34*(M30/M34)*(M31/M34))</f>
        <v>#DIV/0!</v>
      </c>
      <c r="O35" s="0" t="s">
        <v>8</v>
      </c>
      <c r="P35" s="7" t="n">
        <f aca="false">(200/60)*B35*10^B32</f>
        <v>45.9468291736341</v>
      </c>
      <c r="Q35" s="7" t="n">
        <f aca="false">(200/60)*C35*10^C32</f>
        <v>54.8703261168734</v>
      </c>
      <c r="R35" s="7" t="n">
        <f aca="false">(200/60)*D35*10^D32</f>
        <v>76.4875162105191</v>
      </c>
      <c r="S35" s="7" t="n">
        <f aca="false">(200/60)*E35*10^E32</f>
        <v>0</v>
      </c>
      <c r="T35" s="7" t="n">
        <f aca="false">(200/60)*F35*10^F32</f>
        <v>121.824750528248</v>
      </c>
      <c r="U35" s="7" t="n">
        <f aca="false">(200/60)*G35*10^G32</f>
        <v>112.34482285936</v>
      </c>
      <c r="V35" s="7" t="n">
        <f aca="false">(200/60)*H35*10^H32</f>
        <v>126.128066827422</v>
      </c>
      <c r="W35" s="7" t="n">
        <f aca="false">(200/60)*I35*10^I32</f>
        <v>0</v>
      </c>
      <c r="X35" s="7" t="n">
        <f aca="false">(200/60)*J35*10^J32</f>
        <v>174.455675197729</v>
      </c>
      <c r="Y35" s="7" t="n">
        <f aca="false">(200/60)*K35*10^K32</f>
        <v>0</v>
      </c>
      <c r="Z35" s="7"/>
      <c r="AA35" s="7"/>
    </row>
    <row r="37" customFormat="false" ht="12.8" hidden="false" customHeight="false" outlineLevel="0" collapsed="false">
      <c r="A37" s="1" t="s">
        <v>90</v>
      </c>
      <c r="B37" s="1"/>
      <c r="O37" s="1" t="str">
        <f aca="false">A37</f>
        <v>-3, Day 4</v>
      </c>
    </row>
    <row r="38" customFormat="false" ht="12.8" hidden="false" customHeight="false" outlineLevel="0" collapsed="false">
      <c r="B38" s="5" t="n">
        <v>1</v>
      </c>
      <c r="C38" s="5" t="n">
        <v>2</v>
      </c>
      <c r="D38" s="5" t="n">
        <v>3</v>
      </c>
      <c r="E38" s="5" t="n">
        <v>4</v>
      </c>
      <c r="F38" s="5" t="n">
        <v>5</v>
      </c>
      <c r="G38" s="5" t="n">
        <v>6</v>
      </c>
      <c r="H38" s="5" t="n">
        <v>7</v>
      </c>
      <c r="I38" s="5" t="n">
        <v>8</v>
      </c>
      <c r="J38" s="5" t="n">
        <v>9</v>
      </c>
      <c r="K38" s="5" t="n">
        <v>10</v>
      </c>
      <c r="L38" s="5" t="n">
        <v>11</v>
      </c>
      <c r="M38" s="5" t="n">
        <v>12</v>
      </c>
      <c r="P38" s="5" t="n">
        <f aca="false">B38</f>
        <v>1</v>
      </c>
      <c r="Q38" s="5" t="n">
        <f aca="false">C38</f>
        <v>2</v>
      </c>
      <c r="R38" s="5" t="n">
        <f aca="false">D38</f>
        <v>3</v>
      </c>
      <c r="S38" s="5" t="n">
        <f aca="false">E38</f>
        <v>4</v>
      </c>
      <c r="T38" s="5" t="n">
        <f aca="false">F38</f>
        <v>5</v>
      </c>
      <c r="U38" s="5" t="n">
        <f aca="false">G38</f>
        <v>6</v>
      </c>
      <c r="V38" s="5" t="n">
        <f aca="false">H38</f>
        <v>7</v>
      </c>
      <c r="W38" s="5" t="n">
        <f aca="false">I38</f>
        <v>8</v>
      </c>
      <c r="X38" s="5" t="n">
        <f aca="false">J38</f>
        <v>9</v>
      </c>
      <c r="Y38" s="5" t="n">
        <f aca="false">K38</f>
        <v>10</v>
      </c>
      <c r="Z38" s="5" t="n">
        <f aca="false">L38</f>
        <v>11</v>
      </c>
      <c r="AA38" s="5" t="n">
        <f aca="false">M38</f>
        <v>12</v>
      </c>
      <c r="AB38" s="5" t="s">
        <v>63</v>
      </c>
      <c r="AC38" s="5" t="s">
        <v>8</v>
      </c>
    </row>
    <row r="39" customFormat="false" ht="12.8" hidden="false" customHeight="false" outlineLevel="0" collapsed="false">
      <c r="A39" s="0" t="s">
        <v>2</v>
      </c>
      <c r="B39" s="0" t="n">
        <v>0</v>
      </c>
      <c r="C39" s="0" t="n">
        <v>8</v>
      </c>
      <c r="D39" s="0" t="n">
        <v>0</v>
      </c>
      <c r="E39" s="0" t="n">
        <v>1</v>
      </c>
      <c r="F39" s="0" t="n">
        <v>21</v>
      </c>
      <c r="G39" s="0" t="n">
        <v>52</v>
      </c>
      <c r="H39" s="0" t="n">
        <v>0</v>
      </c>
      <c r="I39" s="0" t="n">
        <v>20</v>
      </c>
      <c r="J39" s="0" t="n">
        <v>49</v>
      </c>
      <c r="K39" s="0" t="n">
        <v>71</v>
      </c>
      <c r="L39" s="0" t="n">
        <v>21</v>
      </c>
      <c r="O39" s="1" t="str">
        <f aca="false">A39</f>
        <v>YFP</v>
      </c>
      <c r="P39" s="6" t="n">
        <f aca="false">(200/60)*B39*10^B41</f>
        <v>0</v>
      </c>
      <c r="Q39" s="6" t="n">
        <f aca="false">(200/60)*C39*10^C41</f>
        <v>2666.66666666667</v>
      </c>
      <c r="R39" s="6" t="n">
        <f aca="false">(200/60)*D39*10^D41</f>
        <v>0</v>
      </c>
      <c r="S39" s="6" t="n">
        <f aca="false">(200/60)*E39*10^E41</f>
        <v>3.33333333333333</v>
      </c>
      <c r="T39" s="6" t="n">
        <f aca="false">(200/60)*F39*10^F41</f>
        <v>7000</v>
      </c>
      <c r="U39" s="6" t="n">
        <f aca="false">(200/60)*G39*10^G41</f>
        <v>1733.33333333333</v>
      </c>
      <c r="V39" s="6" t="n">
        <f aca="false">(200/60)*H39*10^H41</f>
        <v>0</v>
      </c>
      <c r="W39" s="6" t="n">
        <f aca="false">(200/60)*I39*10^I41</f>
        <v>6666.66666666667</v>
      </c>
      <c r="X39" s="6" t="n">
        <f aca="false">(200/60)*J39*10^J41</f>
        <v>163.333333333333</v>
      </c>
      <c r="Y39" s="6" t="n">
        <f aca="false">(200/60)*K39*10^K41</f>
        <v>2366.66666666667</v>
      </c>
      <c r="Z39" s="6" t="n">
        <f aca="false">(200/60)*L39*10^L41</f>
        <v>7000</v>
      </c>
      <c r="AA39" s="6"/>
      <c r="AB39" s="17" t="n">
        <f aca="false">AVERAGE(P39:AA39)</f>
        <v>2509.09090909091</v>
      </c>
      <c r="AC39" s="17" t="n">
        <f aca="false">STDEV(P39:AA39)</f>
        <v>2982.22887969872</v>
      </c>
    </row>
    <row r="40" customFormat="false" ht="12.8" hidden="false" customHeight="false" outlineLevel="0" collapsed="false">
      <c r="A40" s="0" t="s">
        <v>3</v>
      </c>
      <c r="B40" s="0" t="n">
        <v>171</v>
      </c>
      <c r="C40" s="0" t="n">
        <v>24</v>
      </c>
      <c r="D40" s="0" t="n">
        <v>179</v>
      </c>
      <c r="E40" s="0" t="n">
        <v>99</v>
      </c>
      <c r="F40" s="0" t="n">
        <v>32</v>
      </c>
      <c r="G40" s="0" t="n">
        <v>51</v>
      </c>
      <c r="H40" s="0" t="n">
        <v>30</v>
      </c>
      <c r="I40" s="0" t="n">
        <v>3</v>
      </c>
      <c r="J40" s="0" t="n">
        <v>0</v>
      </c>
      <c r="K40" s="0" t="n">
        <v>38</v>
      </c>
      <c r="L40" s="0" t="n">
        <v>1</v>
      </c>
      <c r="O40" s="1" t="str">
        <f aca="false">A40</f>
        <v>dsRed</v>
      </c>
      <c r="P40" s="6" t="n">
        <f aca="false">(200/60)*B40*10^B41</f>
        <v>5700</v>
      </c>
      <c r="Q40" s="6" t="n">
        <f aca="false">(200/60)*C40*10^C41</f>
        <v>8000</v>
      </c>
      <c r="R40" s="6" t="n">
        <f aca="false">(200/60)*D40*10^D41</f>
        <v>5966.66666666667</v>
      </c>
      <c r="S40" s="6" t="n">
        <f aca="false">(200/60)*E40*10^E41</f>
        <v>330</v>
      </c>
      <c r="T40" s="6" t="n">
        <f aca="false">(200/60)*F40*10^F41</f>
        <v>10666.6666666667</v>
      </c>
      <c r="U40" s="6" t="n">
        <f aca="false">(200/60)*G40*10^G41</f>
        <v>1700</v>
      </c>
      <c r="V40" s="6" t="n">
        <f aca="false">(200/60)*H40*10^H41</f>
        <v>1000</v>
      </c>
      <c r="W40" s="6" t="n">
        <f aca="false">(200/60)*I40*10^I41</f>
        <v>1000</v>
      </c>
      <c r="X40" s="6" t="n">
        <f aca="false">(200/60)*J40*10^J41</f>
        <v>0</v>
      </c>
      <c r="Y40" s="6" t="n">
        <f aca="false">(200/60)*K40*10^K41</f>
        <v>1266.66666666667</v>
      </c>
      <c r="Z40" s="6" t="n">
        <f aca="false">(200/60)*L40*10^L41</f>
        <v>333.333333333333</v>
      </c>
      <c r="AA40" s="6"/>
      <c r="AB40" s="17" t="n">
        <f aca="false">AVERAGE(P40:AA40)</f>
        <v>3269.39393939394</v>
      </c>
      <c r="AC40" s="17" t="n">
        <f aca="false">STDEV(P40:AA40)</f>
        <v>3674.30320474564</v>
      </c>
    </row>
    <row r="41" customFormat="false" ht="12.8" hidden="false" customHeight="false" outlineLevel="0" collapsed="false">
      <c r="A41" s="0" t="s">
        <v>43</v>
      </c>
      <c r="B41" s="0" t="n">
        <v>1</v>
      </c>
      <c r="C41" s="0" t="n">
        <v>2</v>
      </c>
      <c r="D41" s="0" t="n">
        <v>1</v>
      </c>
      <c r="E41" s="0" t="n">
        <v>0</v>
      </c>
      <c r="F41" s="0" t="n">
        <v>2</v>
      </c>
      <c r="G41" s="0" t="n">
        <v>1</v>
      </c>
      <c r="H41" s="0" t="n">
        <v>1</v>
      </c>
      <c r="I41" s="0" t="n">
        <v>2</v>
      </c>
      <c r="J41" s="0" t="n">
        <v>0</v>
      </c>
      <c r="K41" s="0" t="n">
        <v>1</v>
      </c>
      <c r="L41" s="0" t="n">
        <v>2</v>
      </c>
      <c r="O41" s="0" t="s">
        <v>4</v>
      </c>
      <c r="P41" s="7" t="n">
        <f aca="false">SUM(P39:P40)</f>
        <v>5700</v>
      </c>
      <c r="Q41" s="7" t="n">
        <f aca="false">SUM(Q39:Q40)</f>
        <v>10666.6666666667</v>
      </c>
      <c r="R41" s="7" t="n">
        <f aca="false">SUM(R39:R40)</f>
        <v>5966.66666666667</v>
      </c>
      <c r="S41" s="7" t="n">
        <f aca="false">SUM(S39:S40)</f>
        <v>333.333333333333</v>
      </c>
      <c r="T41" s="7" t="n">
        <f aca="false">SUM(T39:T40)</f>
        <v>17666.6666666667</v>
      </c>
      <c r="U41" s="7" t="n">
        <f aca="false">SUM(U39:U40)</f>
        <v>3433.33333333333</v>
      </c>
      <c r="V41" s="7" t="n">
        <f aca="false">SUM(V39:V40)</f>
        <v>1000</v>
      </c>
      <c r="W41" s="7" t="n">
        <f aca="false">SUM(W39:W40)</f>
        <v>7666.66666666667</v>
      </c>
      <c r="X41" s="7" t="n">
        <f aca="false">SUM(X39:X40)</f>
        <v>163.333333333333</v>
      </c>
      <c r="Y41" s="7" t="n">
        <f aca="false">SUM(Y39:Y40)</f>
        <v>3633.33333333333</v>
      </c>
      <c r="Z41" s="7" t="n">
        <f aca="false">SUM(Z39:Z40)</f>
        <v>7333.33333333333</v>
      </c>
      <c r="AA41" s="7"/>
      <c r="AB41" s="17" t="n">
        <f aca="false">AVERAGE(P41:AA41)</f>
        <v>5778.48484848485</v>
      </c>
      <c r="AC41" s="17" t="n">
        <f aca="false">STDEV(P41:AA41)</f>
        <v>5151.33453337555</v>
      </c>
    </row>
    <row r="42" customFormat="false" ht="12.8" hidden="false" customHeight="false" outlineLevel="0" collapsed="false">
      <c r="O42" s="0" t="s">
        <v>5</v>
      </c>
      <c r="P42" s="7" t="n">
        <f aca="false">P40/P41</f>
        <v>1</v>
      </c>
      <c r="Q42" s="7" t="n">
        <f aca="false">Q40/Q41</f>
        <v>0.75</v>
      </c>
      <c r="R42" s="7" t="n">
        <f aca="false">R40/R41</f>
        <v>1</v>
      </c>
      <c r="S42" s="7" t="n">
        <f aca="false">S40/S41</f>
        <v>0.99</v>
      </c>
      <c r="T42" s="7" t="n">
        <f aca="false">T40/T41</f>
        <v>0.60377358490566</v>
      </c>
      <c r="U42" s="7" t="n">
        <f aca="false">U40/U41</f>
        <v>0.495145631067961</v>
      </c>
      <c r="V42" s="7" t="n">
        <f aca="false">V40/V41</f>
        <v>1</v>
      </c>
      <c r="W42" s="7" t="n">
        <f aca="false">W40/W41</f>
        <v>0.130434782608696</v>
      </c>
      <c r="X42" s="7" t="n">
        <f aca="false">X40/X41</f>
        <v>0</v>
      </c>
      <c r="Y42" s="7" t="n">
        <f aca="false">Y40/Y41</f>
        <v>0.348623853211009</v>
      </c>
      <c r="Z42" s="7" t="n">
        <f aca="false">Z40/Z41</f>
        <v>0.0454545454545455</v>
      </c>
      <c r="AA42" s="7"/>
    </row>
    <row r="43" customFormat="false" ht="12.8" hidden="false" customHeight="false" outlineLevel="0" collapsed="false">
      <c r="A43" s="0" t="s">
        <v>4</v>
      </c>
      <c r="B43" s="0" t="n">
        <f aca="false">SUM(B39:B40)</f>
        <v>171</v>
      </c>
      <c r="C43" s="0" t="n">
        <f aca="false">SUM(C39:C40)</f>
        <v>32</v>
      </c>
      <c r="D43" s="0" t="n">
        <f aca="false">SUM(D39:D40)</f>
        <v>179</v>
      </c>
      <c r="E43" s="0" t="n">
        <f aca="false">SUM(E39:E40)</f>
        <v>100</v>
      </c>
      <c r="F43" s="0" t="n">
        <f aca="false">SUM(F39:F40)</f>
        <v>53</v>
      </c>
      <c r="G43" s="0" t="n">
        <f aca="false">SUM(G39:G40)</f>
        <v>103</v>
      </c>
      <c r="H43" s="0" t="n">
        <f aca="false">SUM(H39:H40)</f>
        <v>30</v>
      </c>
      <c r="I43" s="0" t="n">
        <f aca="false">SUM(I39:I40)</f>
        <v>23</v>
      </c>
      <c r="J43" s="0" t="n">
        <f aca="false">SUM(J39:J40)</f>
        <v>49</v>
      </c>
      <c r="K43" s="0" t="n">
        <f aca="false">SUM(K39:K40)</f>
        <v>109</v>
      </c>
      <c r="L43" s="0" t="n">
        <f aca="false">SUM(L39:L40)</f>
        <v>22</v>
      </c>
      <c r="M43" s="0" t="n">
        <f aca="false">SUM(M39:M40)</f>
        <v>0</v>
      </c>
      <c r="O43" s="0" t="s">
        <v>7</v>
      </c>
      <c r="P43" s="7" t="n">
        <f aca="false">P40-P39</f>
        <v>5700</v>
      </c>
      <c r="Q43" s="7" t="n">
        <f aca="false">Q40-Q39</f>
        <v>5333.33333333333</v>
      </c>
      <c r="R43" s="7" t="n">
        <f aca="false">R40-R39</f>
        <v>5966.66666666667</v>
      </c>
      <c r="S43" s="7" t="n">
        <f aca="false">S40-S39</f>
        <v>326.666666666667</v>
      </c>
      <c r="T43" s="7" t="n">
        <f aca="false">T40-T39</f>
        <v>3666.66666666667</v>
      </c>
      <c r="U43" s="7" t="n">
        <f aca="false">U40-U39</f>
        <v>-33.3333333333335</v>
      </c>
      <c r="V43" s="7" t="n">
        <f aca="false">V40-V39</f>
        <v>1000</v>
      </c>
      <c r="W43" s="7" t="n">
        <f aca="false">W40-W39</f>
        <v>-5666.66666666667</v>
      </c>
      <c r="X43" s="7" t="n">
        <f aca="false">X40-X39</f>
        <v>-163.333333333333</v>
      </c>
      <c r="Y43" s="7" t="n">
        <f aca="false">Y40-Y39</f>
        <v>-1100</v>
      </c>
      <c r="Z43" s="7" t="n">
        <f aca="false">Z40-Z39</f>
        <v>-6666.66666666667</v>
      </c>
      <c r="AA43" s="7"/>
    </row>
    <row r="44" customFormat="false" ht="12.8" hidden="false" customHeight="false" outlineLevel="0" collapsed="false">
      <c r="A44" s="0" t="s">
        <v>8</v>
      </c>
      <c r="B44" s="7" t="n">
        <f aca="false">SQRT(B43*(B39/B43)*(B40/B43))</f>
        <v>0</v>
      </c>
      <c r="C44" s="7" t="n">
        <f aca="false">SQRT(C43*(C39/C43)*(C40/C43))</f>
        <v>2.44948974278318</v>
      </c>
      <c r="D44" s="7" t="n">
        <f aca="false">SQRT(D43*(D39/D43)*(D40/D43))</f>
        <v>0</v>
      </c>
      <c r="E44" s="7" t="n">
        <f aca="false">SQRT(E43*(E39/E43)*(E40/E43))</f>
        <v>0.99498743710662</v>
      </c>
      <c r="F44" s="7" t="n">
        <f aca="false">SQRT(F43*(F39/F43)*(F40/F43))</f>
        <v>3.5607927885541</v>
      </c>
      <c r="G44" s="7" t="n">
        <f aca="false">SQRT(G43*(G39/G43)*(G40/G43))</f>
        <v>5.07420661931833</v>
      </c>
      <c r="H44" s="7" t="n">
        <f aca="false">SQRT(H43*(H39/H43)*(H40/H43))</f>
        <v>0</v>
      </c>
      <c r="I44" s="7" t="n">
        <f aca="false">SQRT(I43*(I39/I43)*(I40/I43))</f>
        <v>1.6151457061745</v>
      </c>
      <c r="J44" s="7" t="n">
        <f aca="false">SQRT(J43*(J39/J43)*(J40/J43))</f>
        <v>0</v>
      </c>
      <c r="K44" s="7" t="n">
        <f aca="false">SQRT(K43*(K39/K43)*(K40/K43))</f>
        <v>4.97516769345332</v>
      </c>
      <c r="L44" s="7" t="n">
        <f aca="false">SQRT(L43*(L39/L43)*(L40/L43))</f>
        <v>0.977008420918395</v>
      </c>
      <c r="M44" s="7" t="e">
        <f aca="false">SQRT(M43*(M39/M43)*(M40/M43))</f>
        <v>#DIV/0!</v>
      </c>
      <c r="O44" s="0" t="s">
        <v>8</v>
      </c>
      <c r="P44" s="7" t="n">
        <f aca="false">(200/60)*B44*10^B41</f>
        <v>0</v>
      </c>
      <c r="Q44" s="7" t="n">
        <f aca="false">(200/60)*C44*10^C41</f>
        <v>816.496580927726</v>
      </c>
      <c r="R44" s="7" t="n">
        <f aca="false">(200/60)*D44*10^D41</f>
        <v>0</v>
      </c>
      <c r="S44" s="7" t="n">
        <f aca="false">(200/60)*E44*10^E41</f>
        <v>3.3166247903554</v>
      </c>
      <c r="T44" s="7" t="n">
        <f aca="false">(200/60)*F44*10^F41</f>
        <v>1186.93092951803</v>
      </c>
      <c r="U44" s="7" t="n">
        <f aca="false">(200/60)*G44*10^G41</f>
        <v>169.140220643944</v>
      </c>
      <c r="V44" s="7" t="n">
        <f aca="false">(200/60)*H44*10^H41</f>
        <v>0</v>
      </c>
      <c r="W44" s="7" t="n">
        <f aca="false">(200/60)*I44*10^I41</f>
        <v>538.381902058166</v>
      </c>
      <c r="X44" s="7" t="n">
        <f aca="false">(200/60)*J44*10^J41</f>
        <v>0</v>
      </c>
      <c r="Y44" s="7" t="n">
        <f aca="false">(200/60)*K44*10^K41</f>
        <v>165.838923115111</v>
      </c>
      <c r="Z44" s="7" t="n">
        <f aca="false">(200/60)*L44*10^L41</f>
        <v>325.669473639465</v>
      </c>
      <c r="AA44" s="7"/>
    </row>
    <row r="46" customFormat="false" ht="12.8" hidden="false" customHeight="false" outlineLevel="0" collapsed="false">
      <c r="A46" s="1" t="s">
        <v>91</v>
      </c>
      <c r="B46" s="1"/>
      <c r="O46" s="1" t="str">
        <f aca="false">A46</f>
        <v>-3, Day 5</v>
      </c>
    </row>
    <row r="47" customFormat="false" ht="12.8" hidden="false" customHeight="false" outlineLevel="0" collapsed="false">
      <c r="B47" s="5" t="n">
        <v>1</v>
      </c>
      <c r="C47" s="5" t="n">
        <v>2</v>
      </c>
      <c r="D47" s="5" t="n">
        <v>3</v>
      </c>
      <c r="E47" s="5" t="n">
        <v>4</v>
      </c>
      <c r="F47" s="5" t="n">
        <v>5</v>
      </c>
      <c r="G47" s="5" t="n">
        <v>6</v>
      </c>
      <c r="H47" s="5" t="n">
        <v>7</v>
      </c>
      <c r="I47" s="5" t="n">
        <v>8</v>
      </c>
      <c r="J47" s="5" t="n">
        <v>9</v>
      </c>
      <c r="K47" s="5" t="n">
        <v>10</v>
      </c>
      <c r="L47" s="5" t="n">
        <v>11</v>
      </c>
      <c r="M47" s="5" t="n">
        <v>12</v>
      </c>
      <c r="P47" s="5" t="n">
        <f aca="false">B47</f>
        <v>1</v>
      </c>
      <c r="Q47" s="5" t="n">
        <f aca="false">C47</f>
        <v>2</v>
      </c>
      <c r="R47" s="5" t="n">
        <f aca="false">D47</f>
        <v>3</v>
      </c>
      <c r="S47" s="5" t="n">
        <f aca="false">E47</f>
        <v>4</v>
      </c>
      <c r="T47" s="5" t="n">
        <f aca="false">F47</f>
        <v>5</v>
      </c>
      <c r="U47" s="5" t="n">
        <f aca="false">G47</f>
        <v>6</v>
      </c>
      <c r="V47" s="5" t="n">
        <f aca="false">H47</f>
        <v>7</v>
      </c>
      <c r="W47" s="5" t="n">
        <f aca="false">I47</f>
        <v>8</v>
      </c>
      <c r="X47" s="5" t="n">
        <f aca="false">J47</f>
        <v>9</v>
      </c>
      <c r="Y47" s="5" t="n">
        <f aca="false">K47</f>
        <v>10</v>
      </c>
      <c r="Z47" s="5" t="n">
        <f aca="false">L47</f>
        <v>11</v>
      </c>
      <c r="AA47" s="5" t="n">
        <f aca="false">M47</f>
        <v>12</v>
      </c>
      <c r="AB47" s="5" t="s">
        <v>63</v>
      </c>
      <c r="AC47" s="5" t="s">
        <v>8</v>
      </c>
    </row>
    <row r="48" customFormat="false" ht="12.8" hidden="false" customHeight="false" outlineLevel="0" collapsed="false">
      <c r="A48" s="0" t="s">
        <v>2</v>
      </c>
      <c r="B48" s="0" t="n">
        <v>15</v>
      </c>
      <c r="C48" s="0" t="n">
        <v>44</v>
      </c>
      <c r="D48" s="0" t="n">
        <v>19</v>
      </c>
      <c r="E48" s="0" t="n">
        <v>1</v>
      </c>
      <c r="F48" s="0" t="n">
        <v>139</v>
      </c>
      <c r="G48" s="0" t="n">
        <v>3</v>
      </c>
      <c r="H48" s="0" t="n">
        <v>20</v>
      </c>
      <c r="I48" s="0" t="n">
        <v>15</v>
      </c>
      <c r="J48" s="0" t="n">
        <v>60</v>
      </c>
      <c r="K48" s="0" t="n">
        <v>85</v>
      </c>
      <c r="L48" s="0" t="n">
        <v>66</v>
      </c>
      <c r="M48" s="0" t="n">
        <v>0</v>
      </c>
      <c r="O48" s="1" t="str">
        <f aca="false">A48</f>
        <v>YFP</v>
      </c>
      <c r="P48" s="6" t="n">
        <f aca="false">(200/60)*B48*10^B50</f>
        <v>5000</v>
      </c>
      <c r="Q48" s="6" t="n">
        <f aca="false">(200/60)*C48*10^C50</f>
        <v>14666.6666666667</v>
      </c>
      <c r="R48" s="6" t="n">
        <f aca="false">(200/60)*D48*10^D50</f>
        <v>6333.33333333333</v>
      </c>
      <c r="S48" s="6" t="n">
        <f aca="false">(200/60)*E48*10^E50</f>
        <v>33.3333333333333</v>
      </c>
      <c r="T48" s="6" t="n">
        <f aca="false">(200/60)*F48*10^F50</f>
        <v>4633.33333333333</v>
      </c>
      <c r="U48" s="6" t="n">
        <f aca="false">(200/60)*G48*10^G50</f>
        <v>100</v>
      </c>
      <c r="V48" s="6" t="n">
        <f aca="false">(200/60)*H48*10^H50</f>
        <v>6666.66666666667</v>
      </c>
      <c r="W48" s="6" t="n">
        <f aca="false">(200/60)*I48*10^I50</f>
        <v>5000</v>
      </c>
      <c r="X48" s="6" t="n">
        <f aca="false">(200/60)*J48*10^J50</f>
        <v>2000</v>
      </c>
      <c r="Y48" s="6" t="n">
        <f aca="false">(200/60)*K48*10^K50</f>
        <v>2833.33333333333</v>
      </c>
      <c r="Z48" s="6" t="n">
        <f aca="false">(200/60)*L48*10^L50</f>
        <v>2200</v>
      </c>
      <c r="AA48" s="6" t="n">
        <f aca="false">(200/60)*M48*10^M50</f>
        <v>0</v>
      </c>
      <c r="AB48" s="17" t="n">
        <f aca="false">AVERAGE(P48:AA48)</f>
        <v>4122.22222222222</v>
      </c>
      <c r="AC48" s="17" t="n">
        <f aca="false">STDEV(P48:AA48)</f>
        <v>4091.01833000428</v>
      </c>
    </row>
    <row r="49" customFormat="false" ht="12.8" hidden="false" customHeight="false" outlineLevel="0" collapsed="false">
      <c r="A49" s="0" t="s">
        <v>3</v>
      </c>
      <c r="B49" s="0" t="n">
        <v>14</v>
      </c>
      <c r="C49" s="0" t="n">
        <v>0</v>
      </c>
      <c r="D49" s="0" t="n">
        <v>14</v>
      </c>
      <c r="E49" s="0" t="n">
        <v>106</v>
      </c>
      <c r="F49" s="0" t="n">
        <v>0</v>
      </c>
      <c r="G49" s="0" t="n">
        <v>177</v>
      </c>
      <c r="H49" s="0" t="n">
        <v>8</v>
      </c>
      <c r="I49" s="0" t="n">
        <v>4</v>
      </c>
      <c r="J49" s="0" t="n">
        <v>47</v>
      </c>
      <c r="K49" s="0" t="n">
        <v>61</v>
      </c>
      <c r="L49" s="0" t="n">
        <v>48</v>
      </c>
      <c r="M49" s="0" t="n">
        <v>233</v>
      </c>
      <c r="O49" s="1" t="str">
        <f aca="false">A49</f>
        <v>dsRed</v>
      </c>
      <c r="P49" s="6" t="n">
        <f aca="false">(200/60)*B49*10^B50</f>
        <v>4666.66666666667</v>
      </c>
      <c r="Q49" s="6" t="n">
        <f aca="false">(200/60)*C49*10^C50</f>
        <v>0</v>
      </c>
      <c r="R49" s="6" t="n">
        <f aca="false">(200/60)*D49*10^D50</f>
        <v>4666.66666666667</v>
      </c>
      <c r="S49" s="6" t="n">
        <f aca="false">(200/60)*E49*10^E50</f>
        <v>3533.33333333333</v>
      </c>
      <c r="T49" s="6" t="n">
        <f aca="false">(200/60)*F49*10^F50</f>
        <v>0</v>
      </c>
      <c r="U49" s="6" t="n">
        <f aca="false">(200/60)*G49*10^G50</f>
        <v>5900</v>
      </c>
      <c r="V49" s="6" t="n">
        <f aca="false">(200/60)*H49*10^H50</f>
        <v>2666.66666666667</v>
      </c>
      <c r="W49" s="6" t="n">
        <f aca="false">(200/60)*I49*10^I50</f>
        <v>1333.33333333333</v>
      </c>
      <c r="X49" s="6" t="n">
        <f aca="false">(200/60)*J49*10^J50</f>
        <v>1566.66666666667</v>
      </c>
      <c r="Y49" s="6" t="n">
        <f aca="false">(200/60)*K49*10^K50</f>
        <v>2033.33333333333</v>
      </c>
      <c r="Z49" s="6" t="n">
        <f aca="false">(200/60)*L49*10^L50</f>
        <v>1600</v>
      </c>
      <c r="AA49" s="6" t="n">
        <f aca="false">(200/60)*M49*10^M50</f>
        <v>7766.66666666667</v>
      </c>
      <c r="AB49" s="17" t="n">
        <f aca="false">AVERAGE(P49:AA49)</f>
        <v>2977.77777777778</v>
      </c>
      <c r="AC49" s="17" t="n">
        <f aca="false">STDEV(P49:AA49)</f>
        <v>2389.42676584998</v>
      </c>
    </row>
    <row r="50" customFormat="false" ht="12.8" hidden="false" customHeight="false" outlineLevel="0" collapsed="false">
      <c r="A50" s="0" t="s">
        <v>43</v>
      </c>
      <c r="B50" s="0" t="n">
        <v>2</v>
      </c>
      <c r="C50" s="0" t="n">
        <v>2</v>
      </c>
      <c r="D50" s="0" t="n">
        <v>2</v>
      </c>
      <c r="E50" s="0" t="n">
        <v>1</v>
      </c>
      <c r="F50" s="0" t="n">
        <v>1</v>
      </c>
      <c r="G50" s="0" t="n">
        <v>1</v>
      </c>
      <c r="H50" s="0" t="n">
        <v>2</v>
      </c>
      <c r="I50" s="0" t="n">
        <v>2</v>
      </c>
      <c r="J50" s="0" t="n">
        <v>1</v>
      </c>
      <c r="K50" s="0" t="n">
        <v>1</v>
      </c>
      <c r="L50" s="0" t="n">
        <v>1</v>
      </c>
      <c r="M50" s="0" t="n">
        <v>1</v>
      </c>
      <c r="O50" s="0" t="s">
        <v>4</v>
      </c>
      <c r="P50" s="7" t="n">
        <f aca="false">SUM(P48:P49)</f>
        <v>9666.66666666667</v>
      </c>
      <c r="Q50" s="7" t="n">
        <f aca="false">SUM(Q48:Q49)</f>
        <v>14666.6666666667</v>
      </c>
      <c r="R50" s="7" t="n">
        <f aca="false">SUM(R48:R49)</f>
        <v>11000</v>
      </c>
      <c r="S50" s="7" t="n">
        <f aca="false">SUM(S48:S49)</f>
        <v>3566.66666666667</v>
      </c>
      <c r="T50" s="7" t="n">
        <f aca="false">SUM(T48:T49)</f>
        <v>4633.33333333333</v>
      </c>
      <c r="U50" s="7" t="n">
        <f aca="false">SUM(U48:U49)</f>
        <v>6000</v>
      </c>
      <c r="V50" s="7" t="n">
        <f aca="false">SUM(V48:V49)</f>
        <v>9333.33333333333</v>
      </c>
      <c r="W50" s="7" t="n">
        <f aca="false">SUM(W48:W49)</f>
        <v>6333.33333333333</v>
      </c>
      <c r="X50" s="7" t="n">
        <f aca="false">SUM(X48:X49)</f>
        <v>3566.66666666667</v>
      </c>
      <c r="Y50" s="7" t="n">
        <f aca="false">SUM(Y48:Y49)</f>
        <v>4866.66666666667</v>
      </c>
      <c r="Z50" s="7" t="n">
        <f aca="false">SUM(Z48:Z49)</f>
        <v>3800</v>
      </c>
      <c r="AA50" s="7" t="n">
        <f aca="false">SUM(AA48:AA49)</f>
        <v>7766.66666666667</v>
      </c>
      <c r="AB50" s="17" t="n">
        <f aca="false">AVERAGE(P50:AA50)</f>
        <v>7100</v>
      </c>
      <c r="AC50" s="17" t="n">
        <f aca="false">STDEV(P50:AA50)</f>
        <v>3479.98606754438</v>
      </c>
    </row>
    <row r="51" customFormat="false" ht="12.8" hidden="false" customHeight="false" outlineLevel="0" collapsed="false">
      <c r="O51" s="0" t="s">
        <v>5</v>
      </c>
      <c r="P51" s="7" t="n">
        <f aca="false">P49/P50</f>
        <v>0.482758620689655</v>
      </c>
      <c r="Q51" s="7" t="n">
        <f aca="false">Q49/Q50</f>
        <v>0</v>
      </c>
      <c r="R51" s="7" t="n">
        <f aca="false">R49/R50</f>
        <v>0.424242424242424</v>
      </c>
      <c r="S51" s="7" t="n">
        <f aca="false">S49/S50</f>
        <v>0.990654205607477</v>
      </c>
      <c r="T51" s="7" t="n">
        <f aca="false">T49/T50</f>
        <v>0</v>
      </c>
      <c r="U51" s="7" t="n">
        <f aca="false">U49/U50</f>
        <v>0.983333333333333</v>
      </c>
      <c r="V51" s="7" t="n">
        <f aca="false">V49/V50</f>
        <v>0.285714285714286</v>
      </c>
      <c r="W51" s="7" t="n">
        <f aca="false">W49/W50</f>
        <v>0.210526315789474</v>
      </c>
      <c r="X51" s="7" t="n">
        <f aca="false">X49/X50</f>
        <v>0.439252336448598</v>
      </c>
      <c r="Y51" s="7" t="n">
        <f aca="false">Y49/Y50</f>
        <v>0.417808219178082</v>
      </c>
      <c r="Z51" s="7" t="n">
        <f aca="false">Z49/Z50</f>
        <v>0.421052631578947</v>
      </c>
      <c r="AA51" s="7" t="n">
        <f aca="false">AA49/AA50</f>
        <v>1</v>
      </c>
    </row>
    <row r="52" customFormat="false" ht="12.8" hidden="false" customHeight="false" outlineLevel="0" collapsed="false">
      <c r="A52" s="0" t="s">
        <v>4</v>
      </c>
      <c r="B52" s="0" t="n">
        <f aca="false">SUM(B48:B49)</f>
        <v>29</v>
      </c>
      <c r="C52" s="0" t="n">
        <f aca="false">SUM(C48:C49)</f>
        <v>44</v>
      </c>
      <c r="D52" s="0" t="n">
        <f aca="false">SUM(D48:D49)</f>
        <v>33</v>
      </c>
      <c r="E52" s="0" t="n">
        <f aca="false">SUM(E48:E49)</f>
        <v>107</v>
      </c>
      <c r="F52" s="0" t="n">
        <f aca="false">SUM(F48:F49)</f>
        <v>139</v>
      </c>
      <c r="G52" s="0" t="n">
        <f aca="false">SUM(G48:G49)</f>
        <v>180</v>
      </c>
      <c r="H52" s="0" t="n">
        <f aca="false">SUM(H48:H49)</f>
        <v>28</v>
      </c>
      <c r="I52" s="0" t="n">
        <f aca="false">SUM(I48:I49)</f>
        <v>19</v>
      </c>
      <c r="J52" s="0" t="n">
        <f aca="false">SUM(J48:J49)</f>
        <v>107</v>
      </c>
      <c r="K52" s="0" t="n">
        <f aca="false">SUM(K48:K49)</f>
        <v>146</v>
      </c>
      <c r="L52" s="0" t="n">
        <f aca="false">SUM(L48:L49)</f>
        <v>114</v>
      </c>
      <c r="M52" s="0" t="n">
        <f aca="false">SUM(M48:M49)</f>
        <v>233</v>
      </c>
      <c r="O52" s="0" t="s">
        <v>7</v>
      </c>
      <c r="P52" s="7" t="n">
        <f aca="false">P49-P48</f>
        <v>-333.333333333333</v>
      </c>
      <c r="Q52" s="7" t="n">
        <f aca="false">Q49-Q48</f>
        <v>-14666.6666666667</v>
      </c>
      <c r="R52" s="7" t="n">
        <f aca="false">R49-R48</f>
        <v>-1666.66666666667</v>
      </c>
      <c r="S52" s="7" t="n">
        <f aca="false">S49-S48</f>
        <v>3500</v>
      </c>
      <c r="T52" s="7" t="n">
        <f aca="false">T49-T48</f>
        <v>-4633.33333333333</v>
      </c>
      <c r="U52" s="7" t="n">
        <f aca="false">U49-U48</f>
        <v>5800</v>
      </c>
      <c r="V52" s="7" t="n">
        <f aca="false">V49-V48</f>
        <v>-4000</v>
      </c>
      <c r="W52" s="7" t="n">
        <f aca="false">W49-W48</f>
        <v>-3666.66666666667</v>
      </c>
      <c r="X52" s="7" t="n">
        <f aca="false">X49-X48</f>
        <v>-433.333333333333</v>
      </c>
      <c r="Y52" s="7" t="n">
        <f aca="false">Y49-Y48</f>
        <v>-800.000000000001</v>
      </c>
      <c r="Z52" s="7" t="n">
        <f aca="false">Z49-Z48</f>
        <v>-600</v>
      </c>
      <c r="AA52" s="7" t="n">
        <f aca="false">AA49-AA48</f>
        <v>7766.66666666667</v>
      </c>
    </row>
    <row r="53" customFormat="false" ht="12.8" hidden="false" customHeight="false" outlineLevel="0" collapsed="false">
      <c r="A53" s="0" t="s">
        <v>8</v>
      </c>
      <c r="B53" s="7" t="n">
        <f aca="false">SQRT(B52*(B48/B52)*(B49/B52))</f>
        <v>2.69098110553471</v>
      </c>
      <c r="C53" s="7" t="n">
        <f aca="false">SQRT(C52*(C48/C52)*(C49/C52))</f>
        <v>0</v>
      </c>
      <c r="D53" s="7" t="n">
        <f aca="false">SQRT(D52*(D48/D52)*(D49/D52))</f>
        <v>2.83912064918102</v>
      </c>
      <c r="E53" s="7" t="n">
        <f aca="false">SQRT(E52*(E48/E52)*(E49/E52))</f>
        <v>0.995316133501048</v>
      </c>
      <c r="F53" s="7" t="n">
        <f aca="false">SQRT(F52*(F48/F52)*(F49/F52))</f>
        <v>0</v>
      </c>
      <c r="G53" s="7" t="n">
        <f aca="false">SQRT(G52*(G48/G52)*(G49/G52))</f>
        <v>1.71755640373177</v>
      </c>
      <c r="H53" s="7" t="n">
        <f aca="false">SQRT(H52*(H48/H52)*(H49/H52))</f>
        <v>2.39045721866879</v>
      </c>
      <c r="I53" s="7" t="n">
        <f aca="false">SQRT(I52*(I48/I52)*(I49/I52))</f>
        <v>1.77704663327728</v>
      </c>
      <c r="J53" s="7" t="n">
        <f aca="false">SQRT(J52*(J48/J52)*(J49/J52))</f>
        <v>5.13372576078192</v>
      </c>
      <c r="K53" s="7" t="n">
        <f aca="false">SQRT(K52*(K48/K52)*(K49/K52))</f>
        <v>5.9593370965349</v>
      </c>
      <c r="L53" s="7" t="n">
        <f aca="false">SQRT(L52*(L48/L52)*(L49/L52))</f>
        <v>5.27157222128375</v>
      </c>
      <c r="M53" s="7" t="n">
        <f aca="false">SQRT(M52*(M48/M52)*(M49/M52))</f>
        <v>0</v>
      </c>
      <c r="O53" s="0" t="s">
        <v>8</v>
      </c>
      <c r="P53" s="7" t="n">
        <f aca="false">(200/60)*B53*10^B50</f>
        <v>896.993701844905</v>
      </c>
      <c r="Q53" s="7" t="n">
        <f aca="false">(200/60)*C53*10^C50</f>
        <v>0</v>
      </c>
      <c r="R53" s="7" t="n">
        <f aca="false">(200/60)*D53*10^D50</f>
        <v>946.373549727007</v>
      </c>
      <c r="S53" s="7" t="n">
        <f aca="false">(200/60)*E53*10^E50</f>
        <v>33.1772044500349</v>
      </c>
      <c r="T53" s="7" t="n">
        <f aca="false">(200/60)*F53*10^F50</f>
        <v>0</v>
      </c>
      <c r="U53" s="7" t="n">
        <f aca="false">(200/60)*G53*10^G50</f>
        <v>57.2518801243922</v>
      </c>
      <c r="V53" s="7" t="n">
        <f aca="false">(200/60)*H53*10^H50</f>
        <v>796.819072889596</v>
      </c>
      <c r="W53" s="7" t="n">
        <f aca="false">(200/60)*I53*10^I50</f>
        <v>592.348877759092</v>
      </c>
      <c r="X53" s="7" t="n">
        <f aca="false">(200/60)*J53*10^J50</f>
        <v>171.124192026064</v>
      </c>
      <c r="Y53" s="7" t="n">
        <f aca="false">(200/60)*K53*10^K50</f>
        <v>198.644569884497</v>
      </c>
      <c r="Z53" s="7" t="n">
        <f aca="false">(200/60)*L53*10^L50</f>
        <v>175.719074042792</v>
      </c>
      <c r="AA53" s="7" t="n">
        <f aca="false">(200/60)*M53*10^M50</f>
        <v>0</v>
      </c>
    </row>
    <row r="55" customFormat="false" ht="12.8" hidden="false" customHeight="false" outlineLevel="0" collapsed="false">
      <c r="A55" s="1" t="s">
        <v>92</v>
      </c>
      <c r="B55" s="1"/>
      <c r="O55" s="1" t="str">
        <f aca="false">A55</f>
        <v>-3, Day 6</v>
      </c>
    </row>
    <row r="56" customFormat="false" ht="12.8" hidden="false" customHeight="false" outlineLevel="0" collapsed="false">
      <c r="B56" s="5" t="n">
        <v>1</v>
      </c>
      <c r="C56" s="5" t="n">
        <v>2</v>
      </c>
      <c r="D56" s="5" t="n">
        <v>3</v>
      </c>
      <c r="E56" s="5" t="n">
        <v>4</v>
      </c>
      <c r="F56" s="5" t="n">
        <v>5</v>
      </c>
      <c r="G56" s="5" t="n">
        <v>6</v>
      </c>
      <c r="H56" s="5" t="n">
        <v>7</v>
      </c>
      <c r="I56" s="5" t="n">
        <v>8</v>
      </c>
      <c r="J56" s="5" t="n">
        <v>9</v>
      </c>
      <c r="K56" s="5" t="n">
        <v>10</v>
      </c>
      <c r="L56" s="5" t="n">
        <v>11</v>
      </c>
      <c r="M56" s="5" t="n">
        <v>12</v>
      </c>
      <c r="P56" s="5" t="n">
        <f aca="false">B56</f>
        <v>1</v>
      </c>
      <c r="Q56" s="5" t="n">
        <f aca="false">C56</f>
        <v>2</v>
      </c>
      <c r="R56" s="5" t="n">
        <f aca="false">D56</f>
        <v>3</v>
      </c>
      <c r="S56" s="5" t="n">
        <f aca="false">E56</f>
        <v>4</v>
      </c>
      <c r="T56" s="5" t="n">
        <f aca="false">F56</f>
        <v>5</v>
      </c>
      <c r="U56" s="5" t="n">
        <f aca="false">G56</f>
        <v>6</v>
      </c>
      <c r="V56" s="5" t="n">
        <f aca="false">H56</f>
        <v>7</v>
      </c>
      <c r="W56" s="5" t="n">
        <f aca="false">I56</f>
        <v>8</v>
      </c>
      <c r="X56" s="5" t="n">
        <f aca="false">J56</f>
        <v>9</v>
      </c>
      <c r="Y56" s="5" t="n">
        <f aca="false">K56</f>
        <v>10</v>
      </c>
      <c r="Z56" s="5" t="n">
        <f aca="false">L56</f>
        <v>11</v>
      </c>
      <c r="AA56" s="5" t="n">
        <f aca="false">M56</f>
        <v>12</v>
      </c>
      <c r="AB56" s="5" t="s">
        <v>63</v>
      </c>
      <c r="AC56" s="5" t="s">
        <v>8</v>
      </c>
    </row>
    <row r="57" customFormat="false" ht="12.8" hidden="false" customHeight="false" outlineLevel="0" collapsed="false">
      <c r="A57" s="0" t="s">
        <v>2</v>
      </c>
      <c r="B57" s="0" t="n">
        <v>14</v>
      </c>
      <c r="C57" s="0" t="n">
        <v>3</v>
      </c>
      <c r="D57" s="0" t="n">
        <v>99</v>
      </c>
      <c r="E57" s="0" t="n">
        <v>29</v>
      </c>
      <c r="F57" s="0" t="n">
        <v>38</v>
      </c>
      <c r="G57" s="0" t="n">
        <v>11</v>
      </c>
      <c r="H57" s="0" t="n">
        <v>52</v>
      </c>
      <c r="I57" s="0" t="n">
        <v>13</v>
      </c>
      <c r="J57" s="0" t="n">
        <v>16</v>
      </c>
      <c r="K57" s="0" t="n">
        <v>11</v>
      </c>
      <c r="L57" s="0" t="n">
        <v>39</v>
      </c>
      <c r="O57" s="1" t="str">
        <f aca="false">A57</f>
        <v>YFP</v>
      </c>
      <c r="P57" s="6" t="n">
        <f aca="false">(200/60)*B57*10^B59</f>
        <v>466.666666666667</v>
      </c>
      <c r="Q57" s="6" t="n">
        <f aca="false">(200/60)*C57*10^C59</f>
        <v>100</v>
      </c>
      <c r="R57" s="6" t="n">
        <f aca="false">(200/60)*D57*10^D59</f>
        <v>3300</v>
      </c>
      <c r="S57" s="6" t="n">
        <f aca="false">(200/60)*E57*10^E59</f>
        <v>966.666666666667</v>
      </c>
      <c r="T57" s="6" t="n">
        <f aca="false">(200/60)*F57*10^F59</f>
        <v>1266.66666666667</v>
      </c>
      <c r="U57" s="6" t="n">
        <f aca="false">(200/60)*G57*10^G59</f>
        <v>366.666666666667</v>
      </c>
      <c r="V57" s="6" t="n">
        <f aca="false">(200/60)*H57*10^H59</f>
        <v>173.333333333333</v>
      </c>
      <c r="W57" s="6" t="n">
        <f aca="false">(200/60)*I57*10^I59</f>
        <v>433.333333333333</v>
      </c>
      <c r="X57" s="6" t="n">
        <f aca="false">(200/60)*J57*10^J59</f>
        <v>5333.33333333333</v>
      </c>
      <c r="Y57" s="6" t="n">
        <f aca="false">(200/60)*K57*10^K59</f>
        <v>3666.66666666667</v>
      </c>
      <c r="Z57" s="6" t="n">
        <f aca="false">(200/60)*L57*10^L59</f>
        <v>1300</v>
      </c>
      <c r="AA57" s="6"/>
      <c r="AB57" s="17" t="n">
        <f aca="false">AVERAGE(P57:AA57)</f>
        <v>1579.39393939394</v>
      </c>
      <c r="AC57" s="17" t="n">
        <f aca="false">STDEV(P57:AA57)</f>
        <v>1736.33190515192</v>
      </c>
    </row>
    <row r="58" customFormat="false" ht="12.8" hidden="false" customHeight="false" outlineLevel="0" collapsed="false">
      <c r="A58" s="0" t="s">
        <v>3</v>
      </c>
      <c r="B58" s="0" t="n">
        <v>89</v>
      </c>
      <c r="C58" s="0" t="n">
        <v>24</v>
      </c>
      <c r="D58" s="0" t="n">
        <v>0</v>
      </c>
      <c r="E58" s="0" t="n">
        <v>91</v>
      </c>
      <c r="F58" s="0" t="n">
        <v>9</v>
      </c>
      <c r="G58" s="0" t="n">
        <v>19</v>
      </c>
      <c r="H58" s="0" t="n">
        <v>1</v>
      </c>
      <c r="I58" s="0" t="n">
        <v>21</v>
      </c>
      <c r="J58" s="0" t="n">
        <v>2</v>
      </c>
      <c r="K58" s="0" t="n">
        <v>9</v>
      </c>
      <c r="L58" s="0" t="n">
        <v>20</v>
      </c>
      <c r="O58" s="1" t="str">
        <f aca="false">A58</f>
        <v>dsRed</v>
      </c>
      <c r="P58" s="6" t="n">
        <f aca="false">(200/60)*B58*10^B59</f>
        <v>2966.66666666667</v>
      </c>
      <c r="Q58" s="6" t="n">
        <f aca="false">(200/60)*C58*10^C59</f>
        <v>800</v>
      </c>
      <c r="R58" s="6" t="n">
        <f aca="false">(200/60)*D58*10^D59</f>
        <v>0</v>
      </c>
      <c r="S58" s="6" t="n">
        <f aca="false">(200/60)*E58*10^E59</f>
        <v>3033.33333333333</v>
      </c>
      <c r="T58" s="6" t="n">
        <f aca="false">(200/60)*F58*10^F59</f>
        <v>300</v>
      </c>
      <c r="U58" s="6" t="n">
        <f aca="false">(200/60)*G58*10^G59</f>
        <v>633.333333333333</v>
      </c>
      <c r="V58" s="6" t="n">
        <f aca="false">(200/60)*H58*10^H59</f>
        <v>3.33333333333333</v>
      </c>
      <c r="W58" s="6" t="n">
        <f aca="false">(200/60)*I58*10^I59</f>
        <v>700</v>
      </c>
      <c r="X58" s="6" t="n">
        <f aca="false">(200/60)*J58*10^J59</f>
        <v>666.666666666667</v>
      </c>
      <c r="Y58" s="6" t="n">
        <f aca="false">(200/60)*K58*10^K59</f>
        <v>3000</v>
      </c>
      <c r="Z58" s="6" t="n">
        <f aca="false">(200/60)*L58*10^L59</f>
        <v>666.666666666667</v>
      </c>
      <c r="AA58" s="6"/>
      <c r="AB58" s="17" t="n">
        <f aca="false">AVERAGE(P58:AA58)</f>
        <v>1160.90909090909</v>
      </c>
      <c r="AC58" s="17" t="n">
        <f aca="false">STDEV(P58:AA58)</f>
        <v>1211.91683883112</v>
      </c>
    </row>
    <row r="59" customFormat="false" ht="12.8" hidden="false" customHeight="false" outlineLevel="0" collapsed="false">
      <c r="A59" s="0" t="s">
        <v>43</v>
      </c>
      <c r="B59" s="0" t="n">
        <v>1</v>
      </c>
      <c r="C59" s="0" t="n">
        <v>1</v>
      </c>
      <c r="D59" s="0" t="n">
        <v>1</v>
      </c>
      <c r="E59" s="0" t="n">
        <v>1</v>
      </c>
      <c r="F59" s="0" t="n">
        <v>1</v>
      </c>
      <c r="G59" s="0" t="n">
        <v>1</v>
      </c>
      <c r="H59" s="0" t="n">
        <v>0</v>
      </c>
      <c r="I59" s="0" t="n">
        <v>1</v>
      </c>
      <c r="J59" s="0" t="n">
        <v>2</v>
      </c>
      <c r="K59" s="0" t="n">
        <v>2</v>
      </c>
      <c r="L59" s="0" t="n">
        <v>1</v>
      </c>
      <c r="O59" s="0" t="s">
        <v>4</v>
      </c>
      <c r="P59" s="7" t="n">
        <f aca="false">SUM(P57:P58)</f>
        <v>3433.33333333333</v>
      </c>
      <c r="Q59" s="7" t="n">
        <f aca="false">SUM(Q57:Q58)</f>
        <v>900</v>
      </c>
      <c r="R59" s="7" t="n">
        <f aca="false">SUM(R57:R58)</f>
        <v>3300</v>
      </c>
      <c r="S59" s="7" t="n">
        <f aca="false">SUM(S57:S58)</f>
        <v>4000</v>
      </c>
      <c r="T59" s="7" t="n">
        <f aca="false">SUM(T57:T58)</f>
        <v>1566.66666666667</v>
      </c>
      <c r="U59" s="7" t="n">
        <f aca="false">SUM(U57:U58)</f>
        <v>1000</v>
      </c>
      <c r="V59" s="7" t="n">
        <f aca="false">SUM(V57:V58)</f>
        <v>176.666666666667</v>
      </c>
      <c r="W59" s="7" t="n">
        <f aca="false">SUM(W57:W58)</f>
        <v>1133.33333333333</v>
      </c>
      <c r="X59" s="7" t="n">
        <f aca="false">SUM(X57:X58)</f>
        <v>6000</v>
      </c>
      <c r="Y59" s="7" t="n">
        <f aca="false">SUM(Y57:Y58)</f>
        <v>6666.66666666667</v>
      </c>
      <c r="Z59" s="7" t="n">
        <f aca="false">SUM(Z57:Z58)</f>
        <v>1966.66666666667</v>
      </c>
      <c r="AA59" s="7"/>
      <c r="AB59" s="17" t="n">
        <f aca="false">AVERAGE(P59:AA59)</f>
        <v>2740.30303030303</v>
      </c>
      <c r="AC59" s="17" t="n">
        <f aca="false">STDEV(P59:AA59)</f>
        <v>2144.02034326245</v>
      </c>
    </row>
    <row r="60" customFormat="false" ht="12.8" hidden="false" customHeight="false" outlineLevel="0" collapsed="false">
      <c r="O60" s="0" t="s">
        <v>5</v>
      </c>
      <c r="P60" s="7" t="n">
        <f aca="false">P58/P59</f>
        <v>0.864077669902913</v>
      </c>
      <c r="Q60" s="7" t="n">
        <f aca="false">Q58/Q59</f>
        <v>0.888888888888889</v>
      </c>
      <c r="R60" s="7" t="n">
        <f aca="false">R58/R59</f>
        <v>0</v>
      </c>
      <c r="S60" s="7" t="n">
        <f aca="false">S58/S59</f>
        <v>0.758333333333333</v>
      </c>
      <c r="T60" s="7" t="n">
        <f aca="false">T58/T59</f>
        <v>0.191489361702128</v>
      </c>
      <c r="U60" s="7" t="n">
        <f aca="false">U58/U59</f>
        <v>0.633333333333333</v>
      </c>
      <c r="V60" s="7" t="n">
        <f aca="false">V58/V59</f>
        <v>0.0188679245283019</v>
      </c>
      <c r="W60" s="7" t="n">
        <f aca="false">W58/W59</f>
        <v>0.617647058823529</v>
      </c>
      <c r="X60" s="7" t="n">
        <f aca="false">X58/X59</f>
        <v>0.111111111111111</v>
      </c>
      <c r="Y60" s="7" t="n">
        <f aca="false">Y58/Y59</f>
        <v>0.45</v>
      </c>
      <c r="Z60" s="7" t="n">
        <f aca="false">Z58/Z59</f>
        <v>0.338983050847458</v>
      </c>
      <c r="AA60" s="7"/>
    </row>
    <row r="61" customFormat="false" ht="12.8" hidden="false" customHeight="false" outlineLevel="0" collapsed="false">
      <c r="A61" s="0" t="s">
        <v>4</v>
      </c>
      <c r="B61" s="0" t="n">
        <f aca="false">SUM(B57:B58)</f>
        <v>103</v>
      </c>
      <c r="C61" s="0" t="n">
        <f aca="false">SUM(C57:C58)</f>
        <v>27</v>
      </c>
      <c r="D61" s="0" t="n">
        <f aca="false">SUM(D57:D58)</f>
        <v>99</v>
      </c>
      <c r="E61" s="0" t="n">
        <f aca="false">SUM(E57:E58)</f>
        <v>120</v>
      </c>
      <c r="F61" s="0" t="n">
        <f aca="false">SUM(F57:F58)</f>
        <v>47</v>
      </c>
      <c r="G61" s="0" t="n">
        <f aca="false">SUM(G57:G58)</f>
        <v>30</v>
      </c>
      <c r="H61" s="0" t="n">
        <f aca="false">SUM(H57:H58)</f>
        <v>53</v>
      </c>
      <c r="I61" s="0" t="n">
        <f aca="false">SUM(I57:I58)</f>
        <v>34</v>
      </c>
      <c r="J61" s="0" t="n">
        <f aca="false">SUM(J57:J58)</f>
        <v>18</v>
      </c>
      <c r="K61" s="0" t="n">
        <f aca="false">SUM(K57:K58)</f>
        <v>20</v>
      </c>
      <c r="L61" s="0" t="n">
        <f aca="false">SUM(L57:L58)</f>
        <v>59</v>
      </c>
      <c r="M61" s="0" t="n">
        <f aca="false">SUM(M57:M58)</f>
        <v>0</v>
      </c>
      <c r="O61" s="0" t="s">
        <v>7</v>
      </c>
      <c r="P61" s="7" t="n">
        <f aca="false">P58-P57</f>
        <v>2500</v>
      </c>
      <c r="Q61" s="7" t="n">
        <f aca="false">Q58-Q57</f>
        <v>700</v>
      </c>
      <c r="R61" s="7" t="n">
        <f aca="false">R58-R57</f>
        <v>-3300</v>
      </c>
      <c r="S61" s="7" t="n">
        <f aca="false">S58-S57</f>
        <v>2066.66666666667</v>
      </c>
      <c r="T61" s="7" t="n">
        <f aca="false">T58-T57</f>
        <v>-966.666666666667</v>
      </c>
      <c r="U61" s="7" t="n">
        <f aca="false">U58-U57</f>
        <v>266.666666666667</v>
      </c>
      <c r="V61" s="7" t="n">
        <f aca="false">V58-V57</f>
        <v>-170</v>
      </c>
      <c r="W61" s="7" t="n">
        <f aca="false">W58-W57</f>
        <v>266.666666666667</v>
      </c>
      <c r="X61" s="7" t="n">
        <f aca="false">X58-X57</f>
        <v>-4666.66666666667</v>
      </c>
      <c r="Y61" s="7" t="n">
        <f aca="false">Y58-Y57</f>
        <v>-666.666666666667</v>
      </c>
      <c r="Z61" s="7" t="n">
        <f aca="false">Z58-Z57</f>
        <v>-633.333333333333</v>
      </c>
      <c r="AA61" s="7"/>
    </row>
    <row r="62" customFormat="false" ht="12.8" hidden="false" customHeight="false" outlineLevel="0" collapsed="false">
      <c r="A62" s="0" t="s">
        <v>8</v>
      </c>
      <c r="B62" s="7" t="n">
        <f aca="false">SQRT(B61*(B57/B61)*(B58/B61))</f>
        <v>3.47808674110362</v>
      </c>
      <c r="C62" s="7" t="n">
        <f aca="false">SQRT(C61*(C57/C61)*(C58/C61))</f>
        <v>1.63299316185545</v>
      </c>
      <c r="D62" s="7" t="n">
        <f aca="false">SQRT(D61*(D57/D61)*(D58/D61))</f>
        <v>0</v>
      </c>
      <c r="E62" s="7" t="n">
        <f aca="false">SQRT(E61*(E57/E61)*(E58/E61))</f>
        <v>4.68952733936659</v>
      </c>
      <c r="F62" s="7" t="n">
        <f aca="false">SQRT(F61*(F57/F61)*(F58/F61))</f>
        <v>2.69751658839772</v>
      </c>
      <c r="G62" s="7" t="n">
        <f aca="false">SQRT(G61*(G57/G61)*(G58/G61))</f>
        <v>2.63944438597722</v>
      </c>
      <c r="H62" s="7" t="n">
        <f aca="false">SQRT(H61*(H57/H61)*(H58/H61))</f>
        <v>0.990521113087297</v>
      </c>
      <c r="I62" s="7" t="n">
        <f aca="false">SQRT(I61*(I57/I61)*(I58/I61))</f>
        <v>2.83362166929636</v>
      </c>
      <c r="J62" s="7" t="n">
        <f aca="false">SQRT(J61*(J57/J61)*(J58/J61))</f>
        <v>1.33333333333333</v>
      </c>
      <c r="K62" s="7" t="n">
        <f aca="false">SQRT(K61*(K57/K61)*(K58/K61))</f>
        <v>2.2248595461287</v>
      </c>
      <c r="L62" s="7" t="n">
        <f aca="false">SQRT(L61*(L57/L61)*(L58/L61))</f>
        <v>3.63597840794618</v>
      </c>
      <c r="M62" s="7" t="e">
        <f aca="false">SQRT(M61*(M57/M61)*(M58/M61))</f>
        <v>#DIV/0!</v>
      </c>
      <c r="O62" s="0" t="s">
        <v>8</v>
      </c>
      <c r="P62" s="7" t="n">
        <f aca="false">(200/60)*B62*10^B59</f>
        <v>115.936224703454</v>
      </c>
      <c r="Q62" s="7" t="n">
        <f aca="false">(200/60)*C62*10^C59</f>
        <v>54.4331053951817</v>
      </c>
      <c r="R62" s="7" t="n">
        <f aca="false">(200/60)*D62*10^D59</f>
        <v>0</v>
      </c>
      <c r="S62" s="7" t="n">
        <f aca="false">(200/60)*E62*10^E59</f>
        <v>156.317577978886</v>
      </c>
      <c r="T62" s="7" t="n">
        <f aca="false">(200/60)*F62*10^F59</f>
        <v>89.9172196132572</v>
      </c>
      <c r="U62" s="7" t="n">
        <f aca="false">(200/60)*G62*10^G59</f>
        <v>87.981479532574</v>
      </c>
      <c r="V62" s="7" t="n">
        <f aca="false">(200/60)*H62*10^H59</f>
        <v>3.30173704362432</v>
      </c>
      <c r="W62" s="7" t="n">
        <f aca="false">(200/60)*I62*10^I59</f>
        <v>94.454055643212</v>
      </c>
      <c r="X62" s="7" t="n">
        <f aca="false">(200/60)*J62*10^J59</f>
        <v>444.444444444444</v>
      </c>
      <c r="Y62" s="7" t="n">
        <f aca="false">(200/60)*K62*10^K59</f>
        <v>741.619848709566</v>
      </c>
      <c r="Z62" s="7" t="n">
        <f aca="false">(200/60)*L62*10^L59</f>
        <v>121.199280264873</v>
      </c>
      <c r="AA62" s="7"/>
    </row>
    <row r="64" customFormat="false" ht="12.8" hidden="false" customHeight="false" outlineLevel="0" collapsed="false">
      <c r="A64" s="1" t="s">
        <v>93</v>
      </c>
      <c r="B64" s="1"/>
      <c r="O64" s="1" t="str">
        <f aca="false">A64</f>
        <v>-3, Day 8</v>
      </c>
    </row>
    <row r="65" customFormat="false" ht="12.8" hidden="false" customHeight="false" outlineLevel="0" collapsed="false">
      <c r="B65" s="5" t="n">
        <v>1</v>
      </c>
      <c r="C65" s="5" t="n">
        <v>2</v>
      </c>
      <c r="D65" s="5" t="n">
        <v>3</v>
      </c>
      <c r="E65" s="5" t="n">
        <v>4</v>
      </c>
      <c r="F65" s="5" t="n">
        <v>5</v>
      </c>
      <c r="G65" s="5" t="n">
        <v>6</v>
      </c>
      <c r="H65" s="5" t="n">
        <v>7</v>
      </c>
      <c r="I65" s="5" t="n">
        <v>8</v>
      </c>
      <c r="J65" s="5" t="n">
        <v>9</v>
      </c>
      <c r="K65" s="5" t="n">
        <v>10</v>
      </c>
      <c r="L65" s="5" t="n">
        <v>11</v>
      </c>
      <c r="M65" s="5" t="n">
        <v>12</v>
      </c>
      <c r="P65" s="5" t="n">
        <f aca="false">B65</f>
        <v>1</v>
      </c>
      <c r="Q65" s="5" t="n">
        <f aca="false">C65</f>
        <v>2</v>
      </c>
      <c r="R65" s="5" t="n">
        <f aca="false">D65</f>
        <v>3</v>
      </c>
      <c r="S65" s="5" t="n">
        <f aca="false">E65</f>
        <v>4</v>
      </c>
      <c r="T65" s="5" t="n">
        <f aca="false">F65</f>
        <v>5</v>
      </c>
      <c r="U65" s="5" t="n">
        <f aca="false">G65</f>
        <v>6</v>
      </c>
      <c r="V65" s="5" t="n">
        <f aca="false">H65</f>
        <v>7</v>
      </c>
      <c r="W65" s="5" t="n">
        <f aca="false">I65</f>
        <v>8</v>
      </c>
      <c r="X65" s="5" t="n">
        <f aca="false">J65</f>
        <v>9</v>
      </c>
      <c r="Y65" s="5" t="n">
        <f aca="false">K65</f>
        <v>10</v>
      </c>
      <c r="Z65" s="5" t="n">
        <f aca="false">L65</f>
        <v>11</v>
      </c>
      <c r="AA65" s="5" t="n">
        <f aca="false">M65</f>
        <v>12</v>
      </c>
      <c r="AB65" s="5" t="s">
        <v>63</v>
      </c>
      <c r="AC65" s="5" t="s">
        <v>8</v>
      </c>
    </row>
    <row r="66" customFormat="false" ht="12.8" hidden="false" customHeight="false" outlineLevel="0" collapsed="false">
      <c r="A66" s="0" t="s">
        <v>2</v>
      </c>
      <c r="B66" s="0" t="n">
        <v>20</v>
      </c>
      <c r="C66" s="0" t="n">
        <v>103</v>
      </c>
      <c r="D66" s="0" t="n">
        <v>51</v>
      </c>
      <c r="E66" s="0" t="n">
        <v>9</v>
      </c>
      <c r="F66" s="0" t="n">
        <v>15</v>
      </c>
      <c r="G66" s="0" t="n">
        <v>4</v>
      </c>
      <c r="H66" s="0" t="n">
        <v>0</v>
      </c>
      <c r="I66" s="0" t="n">
        <v>5</v>
      </c>
      <c r="J66" s="0" t="n">
        <v>16</v>
      </c>
      <c r="K66" s="0" t="n">
        <v>10</v>
      </c>
      <c r="L66" s="0" t="n">
        <v>57</v>
      </c>
      <c r="O66" s="1" t="str">
        <f aca="false">A66</f>
        <v>YFP</v>
      </c>
      <c r="P66" s="6" t="n">
        <f aca="false">(200/60)*B66*10^B68</f>
        <v>666.666666666667</v>
      </c>
      <c r="Q66" s="6" t="n">
        <f aca="false">(200/60)*C66*10^C68</f>
        <v>3433.33333333333</v>
      </c>
      <c r="R66" s="6" t="n">
        <f aca="false">(200/60)*D66*10^D68</f>
        <v>1700</v>
      </c>
      <c r="S66" s="6" t="n">
        <f aca="false">(200/60)*E66*10^E68</f>
        <v>300</v>
      </c>
      <c r="T66" s="6" t="n">
        <f aca="false">(200/60)*F66*10^F68</f>
        <v>500</v>
      </c>
      <c r="U66" s="6" t="n">
        <f aca="false">(200/60)*G66*10^G68</f>
        <v>133.333333333333</v>
      </c>
      <c r="V66" s="6" t="n">
        <f aca="false">(200/60)*H66*10^H68</f>
        <v>0</v>
      </c>
      <c r="W66" s="6" t="n">
        <f aca="false">(200/60)*I66*10^I68</f>
        <v>166.666666666667</v>
      </c>
      <c r="X66" s="6" t="n">
        <f aca="false">(200/60)*J66*10^J68</f>
        <v>533.333333333333</v>
      </c>
      <c r="Y66" s="6" t="n">
        <f aca="false">(200/60)*K66*10^K68</f>
        <v>333.333333333333</v>
      </c>
      <c r="Z66" s="6" t="n">
        <f aca="false">(200/60)*L66*10^L68</f>
        <v>1900</v>
      </c>
      <c r="AA66" s="6"/>
      <c r="AB66" s="17" t="n">
        <f aca="false">AVERAGE(P66:AA66)</f>
        <v>878.787878787879</v>
      </c>
      <c r="AC66" s="17" t="n">
        <f aca="false">STDEV(P66:AA66)</f>
        <v>1049.68489740416</v>
      </c>
    </row>
    <row r="67" customFormat="false" ht="12.8" hidden="false" customHeight="false" outlineLevel="0" collapsed="false">
      <c r="A67" s="0" t="s">
        <v>3</v>
      </c>
      <c r="B67" s="0" t="n">
        <v>104</v>
      </c>
      <c r="C67" s="0" t="n">
        <v>0</v>
      </c>
      <c r="D67" s="0" t="n">
        <v>14</v>
      </c>
      <c r="E67" s="0" t="n">
        <v>140</v>
      </c>
      <c r="F67" s="0" t="n">
        <v>60</v>
      </c>
      <c r="G67" s="0" t="n">
        <v>56</v>
      </c>
      <c r="H67" s="0" t="n">
        <v>55</v>
      </c>
      <c r="I67" s="0" t="n">
        <v>83</v>
      </c>
      <c r="J67" s="0" t="n">
        <v>27</v>
      </c>
      <c r="K67" s="0" t="n">
        <v>27</v>
      </c>
      <c r="L67" s="0" t="n">
        <v>13</v>
      </c>
      <c r="O67" s="1" t="str">
        <f aca="false">A67</f>
        <v>dsRed</v>
      </c>
      <c r="P67" s="6" t="n">
        <f aca="false">(200/60)*B67*10^B68</f>
        <v>3466.66666666667</v>
      </c>
      <c r="Q67" s="6" t="n">
        <f aca="false">(200/60)*C67*10^C68</f>
        <v>0</v>
      </c>
      <c r="R67" s="6" t="n">
        <f aca="false">(200/60)*D67*10^D68</f>
        <v>466.666666666667</v>
      </c>
      <c r="S67" s="6" t="n">
        <f aca="false">(200/60)*E67*10^E68</f>
        <v>4666.66666666667</v>
      </c>
      <c r="T67" s="6" t="n">
        <f aca="false">(200/60)*F67*10^F68</f>
        <v>2000</v>
      </c>
      <c r="U67" s="6" t="n">
        <f aca="false">(200/60)*G67*10^G68</f>
        <v>1866.66666666667</v>
      </c>
      <c r="V67" s="6" t="n">
        <f aca="false">(200/60)*H67*10^H68</f>
        <v>1833.33333333333</v>
      </c>
      <c r="W67" s="6" t="n">
        <f aca="false">(200/60)*I67*10^I68</f>
        <v>2766.66666666667</v>
      </c>
      <c r="X67" s="6" t="n">
        <f aca="false">(200/60)*J67*10^J68</f>
        <v>900</v>
      </c>
      <c r="Y67" s="6" t="n">
        <f aca="false">(200/60)*K67*10^K68</f>
        <v>900</v>
      </c>
      <c r="Z67" s="6" t="n">
        <f aca="false">(200/60)*L67*10^L68</f>
        <v>433.333333333333</v>
      </c>
      <c r="AA67" s="6"/>
      <c r="AB67" s="17" t="n">
        <f aca="false">AVERAGE(P67:AA67)</f>
        <v>1754.54545454545</v>
      </c>
      <c r="AC67" s="17" t="n">
        <f aca="false">STDEV(P67:AA67)</f>
        <v>1430.32806860468</v>
      </c>
    </row>
    <row r="68" customFormat="false" ht="12.8" hidden="false" customHeight="false" outlineLevel="0" collapsed="false">
      <c r="A68" s="0" t="s">
        <v>43</v>
      </c>
      <c r="B68" s="0" t="n">
        <v>1</v>
      </c>
      <c r="C68" s="0" t="n">
        <v>1</v>
      </c>
      <c r="D68" s="0" t="n">
        <v>1</v>
      </c>
      <c r="E68" s="0" t="n">
        <v>1</v>
      </c>
      <c r="F68" s="0" t="n">
        <v>1</v>
      </c>
      <c r="G68" s="0" t="n">
        <v>1</v>
      </c>
      <c r="H68" s="0" t="n">
        <v>1</v>
      </c>
      <c r="I68" s="0" t="n">
        <v>1</v>
      </c>
      <c r="J68" s="0" t="n">
        <v>1</v>
      </c>
      <c r="K68" s="0" t="n">
        <v>1</v>
      </c>
      <c r="L68" s="0" t="n">
        <v>1</v>
      </c>
      <c r="O68" s="0" t="s">
        <v>4</v>
      </c>
      <c r="P68" s="7" t="n">
        <f aca="false">SUM(P66:P67)</f>
        <v>4133.33333333333</v>
      </c>
      <c r="Q68" s="7" t="n">
        <f aca="false">SUM(Q66:Q67)</f>
        <v>3433.33333333333</v>
      </c>
      <c r="R68" s="7" t="n">
        <f aca="false">SUM(R66:R67)</f>
        <v>2166.66666666667</v>
      </c>
      <c r="S68" s="7" t="n">
        <f aca="false">SUM(S66:S67)</f>
        <v>4966.66666666667</v>
      </c>
      <c r="T68" s="7" t="n">
        <f aca="false">SUM(T66:T67)</f>
        <v>2500</v>
      </c>
      <c r="U68" s="7" t="n">
        <f aca="false">SUM(U66:U67)</f>
        <v>2000</v>
      </c>
      <c r="V68" s="7" t="n">
        <f aca="false">SUM(V66:V67)</f>
        <v>1833.33333333333</v>
      </c>
      <c r="W68" s="7" t="n">
        <f aca="false">SUM(W66:W67)</f>
        <v>2933.33333333333</v>
      </c>
      <c r="X68" s="7" t="n">
        <f aca="false">SUM(X66:X67)</f>
        <v>1433.33333333333</v>
      </c>
      <c r="Y68" s="7" t="n">
        <f aca="false">SUM(Y66:Y67)</f>
        <v>1233.33333333333</v>
      </c>
      <c r="Z68" s="7" t="n">
        <f aca="false">SUM(Z66:Z67)</f>
        <v>2333.33333333333</v>
      </c>
      <c r="AA68" s="7"/>
      <c r="AB68" s="17" t="n">
        <f aca="false">AVERAGE(P68:AA68)</f>
        <v>2633.33333333333</v>
      </c>
      <c r="AC68" s="17" t="n">
        <f aca="false">STDEV(P68:AA68)</f>
        <v>1148.52562492576</v>
      </c>
    </row>
    <row r="69" customFormat="false" ht="12.8" hidden="false" customHeight="false" outlineLevel="0" collapsed="false">
      <c r="O69" s="0" t="s">
        <v>5</v>
      </c>
      <c r="P69" s="7" t="n">
        <f aca="false">P67/P68</f>
        <v>0.838709677419355</v>
      </c>
      <c r="Q69" s="7" t="n">
        <f aca="false">Q67/Q68</f>
        <v>0</v>
      </c>
      <c r="R69" s="7" t="n">
        <f aca="false">R67/R68</f>
        <v>0.215384615384615</v>
      </c>
      <c r="S69" s="7" t="n">
        <f aca="false">S67/S68</f>
        <v>0.939597315436242</v>
      </c>
      <c r="T69" s="7" t="n">
        <f aca="false">T67/T68</f>
        <v>0.8</v>
      </c>
      <c r="U69" s="7" t="n">
        <f aca="false">U67/U68</f>
        <v>0.933333333333333</v>
      </c>
      <c r="V69" s="7" t="n">
        <f aca="false">V67/V68</f>
        <v>1</v>
      </c>
      <c r="W69" s="7" t="n">
        <f aca="false">W67/W68</f>
        <v>0.943181818181818</v>
      </c>
      <c r="X69" s="7" t="n">
        <f aca="false">X67/X68</f>
        <v>0.627906976744186</v>
      </c>
      <c r="Y69" s="7" t="n">
        <f aca="false">Y67/Y68</f>
        <v>0.72972972972973</v>
      </c>
      <c r="Z69" s="7" t="n">
        <f aca="false">Z67/Z68</f>
        <v>0.185714285714286</v>
      </c>
      <c r="AA69" s="7"/>
    </row>
    <row r="70" customFormat="false" ht="12.8" hidden="false" customHeight="false" outlineLevel="0" collapsed="false">
      <c r="A70" s="0" t="s">
        <v>4</v>
      </c>
      <c r="B70" s="0" t="n">
        <f aca="false">SUM(B66:B67)</f>
        <v>124</v>
      </c>
      <c r="C70" s="0" t="n">
        <f aca="false">SUM(C66:C67)</f>
        <v>103</v>
      </c>
      <c r="D70" s="0" t="n">
        <f aca="false">SUM(D66:D67)</f>
        <v>65</v>
      </c>
      <c r="E70" s="0" t="n">
        <f aca="false">SUM(E66:E67)</f>
        <v>149</v>
      </c>
      <c r="F70" s="0" t="n">
        <f aca="false">SUM(F66:F67)</f>
        <v>75</v>
      </c>
      <c r="G70" s="0" t="n">
        <f aca="false">SUM(G66:G67)</f>
        <v>60</v>
      </c>
      <c r="H70" s="0" t="n">
        <f aca="false">SUM(H66:H67)</f>
        <v>55</v>
      </c>
      <c r="I70" s="0" t="n">
        <f aca="false">SUM(I66:I67)</f>
        <v>88</v>
      </c>
      <c r="J70" s="0" t="n">
        <f aca="false">SUM(J66:J67)</f>
        <v>43</v>
      </c>
      <c r="K70" s="0" t="n">
        <f aca="false">SUM(K66:K67)</f>
        <v>37</v>
      </c>
      <c r="L70" s="0" t="n">
        <f aca="false">SUM(L66:L67)</f>
        <v>70</v>
      </c>
      <c r="M70" s="0" t="n">
        <f aca="false">SUM(M66:M67)</f>
        <v>0</v>
      </c>
      <c r="O70" s="0" t="s">
        <v>7</v>
      </c>
      <c r="P70" s="7" t="n">
        <f aca="false">P67-P66</f>
        <v>2800</v>
      </c>
      <c r="Q70" s="7" t="n">
        <f aca="false">Q67-Q66</f>
        <v>-3433.33333333333</v>
      </c>
      <c r="R70" s="7" t="n">
        <f aca="false">R67-R66</f>
        <v>-1233.33333333333</v>
      </c>
      <c r="S70" s="7" t="n">
        <f aca="false">S67-S66</f>
        <v>4366.66666666667</v>
      </c>
      <c r="T70" s="7" t="n">
        <f aca="false">T67-T66</f>
        <v>1500</v>
      </c>
      <c r="U70" s="7" t="n">
        <f aca="false">U67-U66</f>
        <v>1733.33333333333</v>
      </c>
      <c r="V70" s="7" t="n">
        <f aca="false">V67-V66</f>
        <v>1833.33333333333</v>
      </c>
      <c r="W70" s="7" t="n">
        <f aca="false">W67-W66</f>
        <v>2600</v>
      </c>
      <c r="X70" s="7" t="n">
        <f aca="false">X67-X66</f>
        <v>366.666666666667</v>
      </c>
      <c r="Y70" s="7" t="n">
        <f aca="false">Y67-Y66</f>
        <v>566.666666666667</v>
      </c>
      <c r="Z70" s="7" t="n">
        <f aca="false">Z67-Z66</f>
        <v>-1466.66666666667</v>
      </c>
      <c r="AA70" s="7"/>
    </row>
    <row r="71" customFormat="false" ht="12.8" hidden="false" customHeight="false" outlineLevel="0" collapsed="false">
      <c r="A71" s="0" t="s">
        <v>8</v>
      </c>
      <c r="B71" s="7" t="n">
        <f aca="false">SQRT(B70*(B66/B70)*(B67/B70))</f>
        <v>4.09563103176874</v>
      </c>
      <c r="C71" s="7" t="n">
        <f aca="false">SQRT(C70*(C66/C70)*(C67/C70))</f>
        <v>0</v>
      </c>
      <c r="D71" s="7" t="n">
        <f aca="false">SQRT(D70*(D66/D70)*(D67/D70))</f>
        <v>3.31430466080223</v>
      </c>
      <c r="E71" s="7" t="n">
        <f aca="false">SQRT(E70*(E66/E70)*(E67/E70))</f>
        <v>2.90798484159154</v>
      </c>
      <c r="F71" s="7" t="n">
        <f aca="false">SQRT(F70*(F66/F70)*(F67/F70))</f>
        <v>3.46410161513775</v>
      </c>
      <c r="G71" s="7" t="n">
        <f aca="false">SQRT(G70*(G66/G70)*(G67/G70))</f>
        <v>1.93218356615859</v>
      </c>
      <c r="H71" s="7" t="n">
        <f aca="false">SQRT(H70*(H66/H70)*(H67/H70))</f>
        <v>0</v>
      </c>
      <c r="I71" s="7" t="n">
        <f aca="false">SQRT(I70*(I66/I70)*(I67/I70))</f>
        <v>2.17161439738023</v>
      </c>
      <c r="J71" s="7" t="n">
        <f aca="false">SQRT(J70*(J66/J70)*(J67/J70))</f>
        <v>3.16962326277225</v>
      </c>
      <c r="K71" s="7" t="n">
        <f aca="false">SQRT(K70*(K66/K70)*(K67/K70))</f>
        <v>2.70135101334449</v>
      </c>
      <c r="L71" s="7" t="n">
        <f aca="false">SQRT(L70*(L66/L70)*(L67/L70))</f>
        <v>3.25356946840148</v>
      </c>
      <c r="M71" s="7" t="e">
        <f aca="false">SQRT(M70*(M66/M70)*(M67/M70))</f>
        <v>#DIV/0!</v>
      </c>
      <c r="O71" s="0" t="s">
        <v>8</v>
      </c>
      <c r="P71" s="7" t="n">
        <f aca="false">(200/60)*B71*10^B68</f>
        <v>136.521034392291</v>
      </c>
      <c r="Q71" s="7" t="n">
        <f aca="false">(200/60)*C71*10^C68</f>
        <v>0</v>
      </c>
      <c r="R71" s="7" t="n">
        <f aca="false">(200/60)*D71*10^D68</f>
        <v>110.476822026741</v>
      </c>
      <c r="S71" s="7" t="n">
        <f aca="false">(200/60)*E71*10^E68</f>
        <v>96.9328280530513</v>
      </c>
      <c r="T71" s="7" t="n">
        <f aca="false">(200/60)*F71*10^F68</f>
        <v>115.470053837925</v>
      </c>
      <c r="U71" s="7" t="n">
        <f aca="false">(200/60)*G71*10^G68</f>
        <v>64.4061188719531</v>
      </c>
      <c r="V71" s="7" t="n">
        <f aca="false">(200/60)*H71*10^H68</f>
        <v>0</v>
      </c>
      <c r="W71" s="7" t="n">
        <f aca="false">(200/60)*I71*10^I68</f>
        <v>72.387146579341</v>
      </c>
      <c r="X71" s="7" t="n">
        <f aca="false">(200/60)*J71*10^J68</f>
        <v>105.654108759075</v>
      </c>
      <c r="Y71" s="7" t="n">
        <f aca="false">(200/60)*K71*10^K68</f>
        <v>90.0450337781496</v>
      </c>
      <c r="Z71" s="7" t="n">
        <f aca="false">(200/60)*L71*10^L68</f>
        <v>108.452315613383</v>
      </c>
      <c r="AA71" s="7"/>
    </row>
    <row r="73" customFormat="false" ht="12.8" hidden="false" customHeight="false" outlineLevel="0" collapsed="false">
      <c r="A73" s="1" t="s">
        <v>94</v>
      </c>
      <c r="B73" s="1"/>
      <c r="O73" s="1" t="str">
        <f aca="false">A73</f>
        <v>-3, Day 9</v>
      </c>
    </row>
    <row r="74" customFormat="false" ht="12.8" hidden="false" customHeight="false" outlineLevel="0" collapsed="false">
      <c r="B74" s="5" t="n">
        <v>1</v>
      </c>
      <c r="C74" s="5" t="n">
        <v>2</v>
      </c>
      <c r="D74" s="5" t="n">
        <v>3</v>
      </c>
      <c r="E74" s="5" t="n">
        <v>4</v>
      </c>
      <c r="F74" s="5" t="n">
        <v>5</v>
      </c>
      <c r="G74" s="5" t="n">
        <v>6</v>
      </c>
      <c r="H74" s="5" t="n">
        <v>7</v>
      </c>
      <c r="I74" s="5" t="n">
        <v>8</v>
      </c>
      <c r="J74" s="5" t="n">
        <v>9</v>
      </c>
      <c r="K74" s="5" t="n">
        <v>10</v>
      </c>
      <c r="L74" s="5" t="n">
        <v>11</v>
      </c>
      <c r="M74" s="5" t="n">
        <v>12</v>
      </c>
      <c r="P74" s="5" t="n">
        <f aca="false">B74</f>
        <v>1</v>
      </c>
      <c r="Q74" s="5" t="n">
        <f aca="false">C74</f>
        <v>2</v>
      </c>
      <c r="R74" s="5" t="n">
        <f aca="false">D74</f>
        <v>3</v>
      </c>
      <c r="S74" s="5" t="n">
        <f aca="false">E74</f>
        <v>4</v>
      </c>
      <c r="T74" s="5" t="n">
        <f aca="false">F74</f>
        <v>5</v>
      </c>
      <c r="U74" s="5" t="n">
        <f aca="false">G74</f>
        <v>6</v>
      </c>
      <c r="V74" s="5" t="n">
        <f aca="false">H74</f>
        <v>7</v>
      </c>
      <c r="W74" s="5" t="n">
        <f aca="false">I74</f>
        <v>8</v>
      </c>
      <c r="X74" s="5" t="n">
        <f aca="false">J74</f>
        <v>9</v>
      </c>
      <c r="Y74" s="5" t="n">
        <f aca="false">K74</f>
        <v>10</v>
      </c>
      <c r="Z74" s="5" t="n">
        <f aca="false">L74</f>
        <v>11</v>
      </c>
      <c r="AA74" s="5" t="n">
        <f aca="false">M74</f>
        <v>12</v>
      </c>
      <c r="AB74" s="5" t="s">
        <v>63</v>
      </c>
      <c r="AC74" s="5" t="s">
        <v>8</v>
      </c>
    </row>
    <row r="75" customFormat="false" ht="12.8" hidden="false" customHeight="false" outlineLevel="0" collapsed="false">
      <c r="A75" s="0" t="s">
        <v>2</v>
      </c>
      <c r="B75" s="0" t="n">
        <v>61</v>
      </c>
      <c r="C75" s="0" t="n">
        <v>129</v>
      </c>
      <c r="D75" s="0" t="n">
        <v>72</v>
      </c>
      <c r="E75" s="0" t="n">
        <v>59</v>
      </c>
      <c r="F75" s="0" t="n">
        <v>91</v>
      </c>
      <c r="G75" s="0" t="n">
        <v>61</v>
      </c>
      <c r="H75" s="0" t="n">
        <v>41</v>
      </c>
      <c r="I75" s="0" t="n">
        <v>34</v>
      </c>
      <c r="J75" s="0" t="n">
        <v>64</v>
      </c>
      <c r="K75" s="0" t="n">
        <v>65</v>
      </c>
      <c r="L75" s="0" t="n">
        <v>0</v>
      </c>
      <c r="M75" s="0" t="n">
        <v>46</v>
      </c>
      <c r="O75" s="1" t="str">
        <f aca="false">A75</f>
        <v>YFP</v>
      </c>
      <c r="P75" s="6" t="n">
        <f aca="false">(200/60)*B75*10^B77</f>
        <v>2033.33333333333</v>
      </c>
      <c r="Q75" s="6" t="n">
        <f aca="false">(200/60)*C75*10^C77</f>
        <v>4300</v>
      </c>
      <c r="R75" s="6" t="n">
        <f aca="false">(200/60)*D75*10^D77</f>
        <v>2400</v>
      </c>
      <c r="S75" s="6" t="n">
        <f aca="false">(200/60)*E75*10^E77</f>
        <v>1966.66666666667</v>
      </c>
      <c r="T75" s="6" t="n">
        <f aca="false">(200/60)*F75*10^F77</f>
        <v>3033.33333333333</v>
      </c>
      <c r="U75" s="6" t="n">
        <f aca="false">(200/60)*G75*10^G77</f>
        <v>2033.33333333333</v>
      </c>
      <c r="V75" s="6" t="n">
        <f aca="false">(200/60)*H75*10^H77</f>
        <v>1366.66666666667</v>
      </c>
      <c r="W75" s="6" t="n">
        <f aca="false">(200/60)*I75*10^I77</f>
        <v>1133.33333333333</v>
      </c>
      <c r="X75" s="6" t="n">
        <f aca="false">(200/60)*J75*10^J77</f>
        <v>2133.33333333333</v>
      </c>
      <c r="Y75" s="6" t="n">
        <f aca="false">(200/60)*K75*10^K77</f>
        <v>2166.66666666667</v>
      </c>
      <c r="Z75" s="6" t="n">
        <f aca="false">(200/60)*L75*10^L77</f>
        <v>0</v>
      </c>
      <c r="AA75" s="6" t="n">
        <f aca="false">(200/60)*M75*10^M77</f>
        <v>1533.33333333333</v>
      </c>
      <c r="AB75" s="17" t="n">
        <f aca="false">AVERAGE(P75:AA75)</f>
        <v>2008.33333333333</v>
      </c>
      <c r="AC75" s="17" t="n">
        <f aca="false">STDEV(P75:AA75)</f>
        <v>1041.66969696529</v>
      </c>
    </row>
    <row r="76" customFormat="false" ht="12.8" hidden="false" customHeight="false" outlineLevel="0" collapsed="false">
      <c r="A76" s="0" t="s">
        <v>3</v>
      </c>
      <c r="B76" s="0" t="n">
        <v>0</v>
      </c>
      <c r="C76" s="0" t="n">
        <v>14</v>
      </c>
      <c r="D76" s="0" t="n">
        <v>2</v>
      </c>
      <c r="E76" s="0" t="n">
        <v>2</v>
      </c>
      <c r="F76" s="0" t="n">
        <v>60</v>
      </c>
      <c r="G76" s="0" t="n">
        <v>8</v>
      </c>
      <c r="H76" s="0" t="n">
        <v>105</v>
      </c>
      <c r="I76" s="0" t="n">
        <v>14</v>
      </c>
      <c r="J76" s="0" t="n">
        <v>0</v>
      </c>
      <c r="K76" s="0" t="n">
        <v>33</v>
      </c>
      <c r="L76" s="0" t="n">
        <v>53</v>
      </c>
      <c r="M76" s="0" t="n">
        <v>23</v>
      </c>
      <c r="O76" s="1" t="str">
        <f aca="false">A76</f>
        <v>dsRed</v>
      </c>
      <c r="P76" s="6" t="n">
        <f aca="false">(200/60)*B76*10^B77</f>
        <v>0</v>
      </c>
      <c r="Q76" s="6" t="n">
        <f aca="false">(200/60)*C76*10^C77</f>
        <v>466.666666666667</v>
      </c>
      <c r="R76" s="6" t="n">
        <f aca="false">(200/60)*D76*10^D77</f>
        <v>66.6666666666667</v>
      </c>
      <c r="S76" s="6" t="n">
        <f aca="false">(200/60)*E76*10^E77</f>
        <v>66.6666666666667</v>
      </c>
      <c r="T76" s="6" t="n">
        <f aca="false">(200/60)*F76*10^F77</f>
        <v>2000</v>
      </c>
      <c r="U76" s="6" t="n">
        <f aca="false">(200/60)*G76*10^G77</f>
        <v>266.666666666667</v>
      </c>
      <c r="V76" s="6" t="n">
        <f aca="false">(200/60)*H76*10^H77</f>
        <v>3500</v>
      </c>
      <c r="W76" s="6" t="n">
        <f aca="false">(200/60)*I76*10^I77</f>
        <v>466.666666666667</v>
      </c>
      <c r="X76" s="6" t="n">
        <f aca="false">(200/60)*J76*10^J77</f>
        <v>0</v>
      </c>
      <c r="Y76" s="6" t="n">
        <f aca="false">(200/60)*K76*10^K77</f>
        <v>1100</v>
      </c>
      <c r="Z76" s="6" t="n">
        <f aca="false">(200/60)*L76*10^L77</f>
        <v>17666.6666666667</v>
      </c>
      <c r="AA76" s="6" t="n">
        <f aca="false">(200/60)*M76*10^M77</f>
        <v>766.666666666667</v>
      </c>
      <c r="AB76" s="17" t="n">
        <f aca="false">AVERAGE(P76:AA76)</f>
        <v>2197.22222222222</v>
      </c>
      <c r="AC76" s="17" t="n">
        <f aca="false">STDEV(P76:AA76)</f>
        <v>4979.4214570709</v>
      </c>
    </row>
    <row r="77" customFormat="false" ht="12.8" hidden="false" customHeight="false" outlineLevel="0" collapsed="false">
      <c r="A77" s="0" t="s">
        <v>43</v>
      </c>
      <c r="B77" s="0" t="n">
        <v>1</v>
      </c>
      <c r="C77" s="0" t="n">
        <v>1</v>
      </c>
      <c r="D77" s="0" t="n">
        <v>1</v>
      </c>
      <c r="E77" s="0" t="n">
        <v>1</v>
      </c>
      <c r="F77" s="0" t="n">
        <v>1</v>
      </c>
      <c r="G77" s="0" t="n">
        <v>1</v>
      </c>
      <c r="H77" s="0" t="n">
        <v>1</v>
      </c>
      <c r="I77" s="0" t="n">
        <v>1</v>
      </c>
      <c r="J77" s="0" t="n">
        <v>1</v>
      </c>
      <c r="K77" s="0" t="n">
        <v>1</v>
      </c>
      <c r="L77" s="0" t="n">
        <v>2</v>
      </c>
      <c r="M77" s="0" t="n">
        <v>1</v>
      </c>
      <c r="O77" s="0" t="s">
        <v>4</v>
      </c>
      <c r="P77" s="7" t="n">
        <f aca="false">SUM(P75:P76)</f>
        <v>2033.33333333333</v>
      </c>
      <c r="Q77" s="7" t="n">
        <f aca="false">SUM(Q75:Q76)</f>
        <v>4766.66666666667</v>
      </c>
      <c r="R77" s="7" t="n">
        <f aca="false">SUM(R75:R76)</f>
        <v>2466.66666666667</v>
      </c>
      <c r="S77" s="7" t="n">
        <f aca="false">SUM(S75:S76)</f>
        <v>2033.33333333333</v>
      </c>
      <c r="T77" s="7" t="n">
        <f aca="false">SUM(T75:T76)</f>
        <v>5033.33333333333</v>
      </c>
      <c r="U77" s="7" t="n">
        <f aca="false">SUM(U75:U76)</f>
        <v>2300</v>
      </c>
      <c r="V77" s="7" t="n">
        <f aca="false">SUM(V75:V76)</f>
        <v>4866.66666666667</v>
      </c>
      <c r="W77" s="7" t="n">
        <f aca="false">SUM(W75:W76)</f>
        <v>1600</v>
      </c>
      <c r="X77" s="7" t="n">
        <f aca="false">SUM(X75:X76)</f>
        <v>2133.33333333333</v>
      </c>
      <c r="Y77" s="7" t="n">
        <f aca="false">SUM(Y75:Y76)</f>
        <v>3266.66666666667</v>
      </c>
      <c r="Z77" s="7" t="n">
        <f aca="false">SUM(Z75:Z76)</f>
        <v>17666.6666666667</v>
      </c>
      <c r="AA77" s="7" t="n">
        <f aca="false">SUM(AA75:AA76)</f>
        <v>2300</v>
      </c>
      <c r="AB77" s="17" t="n">
        <f aca="false">AVERAGE(P77:AA77)</f>
        <v>4205.55555555556</v>
      </c>
      <c r="AC77" s="17" t="n">
        <f aca="false">STDEV(P77:AA77)</f>
        <v>4414.09206453703</v>
      </c>
    </row>
    <row r="78" customFormat="false" ht="12.8" hidden="false" customHeight="false" outlineLevel="0" collapsed="false">
      <c r="O78" s="0" t="s">
        <v>5</v>
      </c>
      <c r="P78" s="7" t="n">
        <f aca="false">P76/P77</f>
        <v>0</v>
      </c>
      <c r="Q78" s="7" t="n">
        <f aca="false">Q76/Q77</f>
        <v>0.0979020979020979</v>
      </c>
      <c r="R78" s="7" t="n">
        <f aca="false">R76/R77</f>
        <v>0.027027027027027</v>
      </c>
      <c r="S78" s="7" t="n">
        <f aca="false">S76/S77</f>
        <v>0.0327868852459016</v>
      </c>
      <c r="T78" s="7" t="n">
        <f aca="false">T76/T77</f>
        <v>0.397350993377483</v>
      </c>
      <c r="U78" s="7" t="n">
        <f aca="false">U76/U77</f>
        <v>0.115942028985507</v>
      </c>
      <c r="V78" s="7" t="n">
        <f aca="false">V76/V77</f>
        <v>0.719178082191781</v>
      </c>
      <c r="W78" s="7" t="n">
        <f aca="false">W76/W77</f>
        <v>0.291666666666667</v>
      </c>
      <c r="X78" s="7" t="n">
        <f aca="false">X76/X77</f>
        <v>0</v>
      </c>
      <c r="Y78" s="7" t="n">
        <f aca="false">Y76/Y77</f>
        <v>0.336734693877551</v>
      </c>
      <c r="Z78" s="7" t="n">
        <f aca="false">Z76/Z77</f>
        <v>1</v>
      </c>
      <c r="AA78" s="7" t="n">
        <f aca="false">AA76/AA77</f>
        <v>0.333333333333333</v>
      </c>
    </row>
    <row r="79" customFormat="false" ht="12.8" hidden="false" customHeight="false" outlineLevel="0" collapsed="false">
      <c r="A79" s="0" t="s">
        <v>4</v>
      </c>
      <c r="B79" s="0" t="n">
        <f aca="false">SUM(B75:B76)</f>
        <v>61</v>
      </c>
      <c r="C79" s="0" t="n">
        <f aca="false">SUM(C75:C76)</f>
        <v>143</v>
      </c>
      <c r="D79" s="0" t="n">
        <f aca="false">SUM(D75:D76)</f>
        <v>74</v>
      </c>
      <c r="E79" s="0" t="n">
        <f aca="false">SUM(E75:E76)</f>
        <v>61</v>
      </c>
      <c r="F79" s="0" t="n">
        <f aca="false">SUM(F75:F76)</f>
        <v>151</v>
      </c>
      <c r="G79" s="0" t="n">
        <f aca="false">SUM(G75:G76)</f>
        <v>69</v>
      </c>
      <c r="H79" s="0" t="n">
        <f aca="false">SUM(H75:H76)</f>
        <v>146</v>
      </c>
      <c r="I79" s="0" t="n">
        <f aca="false">SUM(I75:I76)</f>
        <v>48</v>
      </c>
      <c r="J79" s="0" t="n">
        <f aca="false">SUM(J75:J76)</f>
        <v>64</v>
      </c>
      <c r="K79" s="0" t="n">
        <f aca="false">SUM(K75:K76)</f>
        <v>98</v>
      </c>
      <c r="L79" s="0" t="n">
        <f aca="false">SUM(L75:L76)</f>
        <v>53</v>
      </c>
      <c r="M79" s="0" t="n">
        <f aca="false">SUM(M75:M76)</f>
        <v>69</v>
      </c>
      <c r="O79" s="0" t="s">
        <v>7</v>
      </c>
      <c r="P79" s="7" t="n">
        <f aca="false">P76-P75</f>
        <v>-2033.33333333333</v>
      </c>
      <c r="Q79" s="7" t="n">
        <f aca="false">Q76-Q75</f>
        <v>-3833.33333333333</v>
      </c>
      <c r="R79" s="7" t="n">
        <f aca="false">R76-R75</f>
        <v>-2333.33333333333</v>
      </c>
      <c r="S79" s="7" t="n">
        <f aca="false">S76-S75</f>
        <v>-1900</v>
      </c>
      <c r="T79" s="7" t="n">
        <f aca="false">T76-T75</f>
        <v>-1033.33333333333</v>
      </c>
      <c r="U79" s="7" t="n">
        <f aca="false">U76-U75</f>
        <v>-1766.66666666667</v>
      </c>
      <c r="V79" s="7" t="n">
        <f aca="false">V76-V75</f>
        <v>2133.33333333333</v>
      </c>
      <c r="W79" s="7" t="n">
        <f aca="false">W76-W75</f>
        <v>-666.666666666667</v>
      </c>
      <c r="X79" s="7" t="n">
        <f aca="false">X76-X75</f>
        <v>-2133.33333333333</v>
      </c>
      <c r="Y79" s="7" t="n">
        <f aca="false">Y76-Y75</f>
        <v>-1066.66666666667</v>
      </c>
      <c r="Z79" s="7" t="n">
        <f aca="false">Z76-Z75</f>
        <v>17666.6666666667</v>
      </c>
      <c r="AA79" s="7" t="n">
        <f aca="false">AA76-AA75</f>
        <v>-766.666666666667</v>
      </c>
    </row>
    <row r="80" customFormat="false" ht="12.8" hidden="false" customHeight="false" outlineLevel="0" collapsed="false">
      <c r="A80" s="0" t="s">
        <v>8</v>
      </c>
      <c r="B80" s="7" t="n">
        <f aca="false">SQRT(B79*(B75/B79)*(B76/B79))</f>
        <v>0</v>
      </c>
      <c r="C80" s="7" t="n">
        <f aca="false">SQRT(C79*(C75/C79)*(C76/C79))</f>
        <v>3.55378258048669</v>
      </c>
      <c r="D80" s="7" t="n">
        <f aca="false">SQRT(D79*(D75/D79)*(D76/D79))</f>
        <v>1.39497166492583</v>
      </c>
      <c r="E80" s="7" t="n">
        <f aca="false">SQRT(E79*(E75/E79)*(E76/E79))</f>
        <v>1.39083652148921</v>
      </c>
      <c r="F80" s="7" t="n">
        <f aca="false">SQRT(F79*(F75/F79)*(F76/F79))</f>
        <v>6.01323044605402</v>
      </c>
      <c r="G80" s="7" t="n">
        <f aca="false">SQRT(G79*(G75/G79)*(G76/G79))</f>
        <v>2.65941041738878</v>
      </c>
      <c r="H80" s="7" t="n">
        <f aca="false">SQRT(H79*(H75/H79)*(H76/H79))</f>
        <v>5.43012903804901</v>
      </c>
      <c r="I80" s="7" t="n">
        <f aca="false">SQRT(I79*(I75/I79)*(I76/I79))</f>
        <v>3.14907393794853</v>
      </c>
      <c r="J80" s="7" t="n">
        <f aca="false">SQRT(J79*(J75/J79)*(J76/J79))</f>
        <v>0</v>
      </c>
      <c r="K80" s="7" t="n">
        <f aca="false">SQRT(K79*(K75/K79)*(K76/K79))</f>
        <v>4.67843511251795</v>
      </c>
      <c r="L80" s="7" t="n">
        <f aca="false">SQRT(L79*(L75/L79)*(L76/L79))</f>
        <v>0</v>
      </c>
      <c r="M80" s="7" t="n">
        <f aca="false">SQRT(M79*(M75/M79)*(M76/M79))</f>
        <v>3.91578004149024</v>
      </c>
      <c r="O80" s="0" t="s">
        <v>8</v>
      </c>
      <c r="P80" s="7" t="n">
        <f aca="false">(200/60)*B80*10^B77</f>
        <v>0</v>
      </c>
      <c r="Q80" s="7" t="n">
        <f aca="false">(200/60)*C80*10^C77</f>
        <v>118.459419349556</v>
      </c>
      <c r="R80" s="7" t="n">
        <f aca="false">(200/60)*D80*10^D77</f>
        <v>46.4990554975277</v>
      </c>
      <c r="S80" s="7" t="n">
        <f aca="false">(200/60)*E80*10^E77</f>
        <v>46.3612173829736</v>
      </c>
      <c r="T80" s="7" t="n">
        <f aca="false">(200/60)*F80*10^F77</f>
        <v>200.441014868467</v>
      </c>
      <c r="U80" s="7" t="n">
        <f aca="false">(200/60)*G80*10^G77</f>
        <v>88.6470139129592</v>
      </c>
      <c r="V80" s="7" t="n">
        <f aca="false">(200/60)*H80*10^H77</f>
        <v>181.0043012683</v>
      </c>
      <c r="W80" s="7" t="n">
        <f aca="false">(200/60)*I80*10^I77</f>
        <v>104.969131264951</v>
      </c>
      <c r="X80" s="7" t="n">
        <f aca="false">(200/60)*J80*10^J77</f>
        <v>0</v>
      </c>
      <c r="Y80" s="7" t="n">
        <f aca="false">(200/60)*K80*10^K77</f>
        <v>155.947837083932</v>
      </c>
      <c r="Z80" s="7" t="n">
        <f aca="false">(200/60)*L80*10^L77</f>
        <v>0</v>
      </c>
      <c r="AA80" s="7" t="n">
        <f aca="false">(200/60)*M80*10^M77</f>
        <v>130.526001383008</v>
      </c>
    </row>
    <row r="82" customFormat="false" ht="12.8" hidden="false" customHeight="false" outlineLevel="0" collapsed="false">
      <c r="A82" s="1" t="s">
        <v>95</v>
      </c>
      <c r="B82" s="1"/>
      <c r="O82" s="1" t="str">
        <f aca="false">A82</f>
        <v>-3, Day 10</v>
      </c>
    </row>
    <row r="83" customFormat="false" ht="12.8" hidden="false" customHeight="false" outlineLevel="0" collapsed="false">
      <c r="B83" s="5" t="n">
        <v>1</v>
      </c>
      <c r="C83" s="5" t="n">
        <v>2</v>
      </c>
      <c r="D83" s="5" t="n">
        <v>3</v>
      </c>
      <c r="E83" s="5" t="n">
        <v>4</v>
      </c>
      <c r="F83" s="5" t="n">
        <v>5</v>
      </c>
      <c r="G83" s="5" t="n">
        <v>6</v>
      </c>
      <c r="H83" s="5" t="n">
        <v>7</v>
      </c>
      <c r="I83" s="5" t="n">
        <v>8</v>
      </c>
      <c r="J83" s="5" t="n">
        <v>9</v>
      </c>
      <c r="K83" s="5" t="n">
        <v>10</v>
      </c>
      <c r="L83" s="5" t="n">
        <v>11</v>
      </c>
      <c r="M83" s="5" t="n">
        <v>12</v>
      </c>
      <c r="P83" s="5" t="n">
        <f aca="false">B83</f>
        <v>1</v>
      </c>
      <c r="Q83" s="5" t="n">
        <f aca="false">C83</f>
        <v>2</v>
      </c>
      <c r="R83" s="5" t="n">
        <f aca="false">D83</f>
        <v>3</v>
      </c>
      <c r="S83" s="5" t="n">
        <f aca="false">E83</f>
        <v>4</v>
      </c>
      <c r="T83" s="5" t="n">
        <f aca="false">F83</f>
        <v>5</v>
      </c>
      <c r="U83" s="5" t="n">
        <f aca="false">G83</f>
        <v>6</v>
      </c>
      <c r="V83" s="5" t="n">
        <f aca="false">H83</f>
        <v>7</v>
      </c>
      <c r="W83" s="5" t="n">
        <f aca="false">I83</f>
        <v>8</v>
      </c>
      <c r="X83" s="5" t="n">
        <f aca="false">J83</f>
        <v>9</v>
      </c>
      <c r="Y83" s="5" t="n">
        <f aca="false">K83</f>
        <v>10</v>
      </c>
      <c r="Z83" s="5" t="n">
        <f aca="false">L83</f>
        <v>11</v>
      </c>
      <c r="AA83" s="5" t="n">
        <f aca="false">M83</f>
        <v>12</v>
      </c>
      <c r="AB83" s="5" t="s">
        <v>63</v>
      </c>
      <c r="AC83" s="5" t="s">
        <v>8</v>
      </c>
    </row>
    <row r="84" customFormat="false" ht="12.8" hidden="false" customHeight="false" outlineLevel="0" collapsed="false">
      <c r="A84" s="0" t="s">
        <v>2</v>
      </c>
      <c r="B84" s="0" t="n">
        <v>3</v>
      </c>
      <c r="C84" s="0" t="n">
        <v>3</v>
      </c>
      <c r="D84" s="0" t="n">
        <v>20</v>
      </c>
      <c r="E84" s="0" t="n">
        <v>8</v>
      </c>
      <c r="F84" s="0" t="n">
        <v>82</v>
      </c>
      <c r="G84" s="0" t="n">
        <v>17</v>
      </c>
      <c r="H84" s="0" t="n">
        <v>10</v>
      </c>
      <c r="I84" s="0" t="n">
        <v>13</v>
      </c>
      <c r="J84" s="0" t="n">
        <v>6</v>
      </c>
      <c r="K84" s="0" t="n">
        <v>19</v>
      </c>
      <c r="L84" s="0" t="n">
        <v>37</v>
      </c>
      <c r="O84" s="1" t="str">
        <f aca="false">A84</f>
        <v>YFP</v>
      </c>
      <c r="P84" s="6" t="n">
        <f aca="false">(200/60)*B84*10^B86</f>
        <v>100</v>
      </c>
      <c r="Q84" s="6" t="n">
        <f aca="false">(200/60)*C84*10^C86</f>
        <v>100</v>
      </c>
      <c r="R84" s="6" t="n">
        <f aca="false">(200/60)*D84*10^D86</f>
        <v>666.666666666667</v>
      </c>
      <c r="S84" s="6" t="n">
        <f aca="false">(200/60)*E84*10^E86</f>
        <v>266.666666666667</v>
      </c>
      <c r="T84" s="6" t="n">
        <f aca="false">(200/60)*F84*10^F86</f>
        <v>2733.33333333333</v>
      </c>
      <c r="U84" s="6" t="n">
        <f aca="false">(200/60)*G84*10^G86</f>
        <v>566.666666666667</v>
      </c>
      <c r="V84" s="6" t="n">
        <f aca="false">(200/60)*H84*10^H86</f>
        <v>3333.33333333333</v>
      </c>
      <c r="W84" s="6" t="n">
        <f aca="false">(200/60)*I84*10^I86</f>
        <v>4333.33333333333</v>
      </c>
      <c r="X84" s="6" t="n">
        <f aca="false">(200/60)*J84*10^J86</f>
        <v>200</v>
      </c>
      <c r="Y84" s="6" t="n">
        <f aca="false">(200/60)*K84*10^K86</f>
        <v>6333.33333333333</v>
      </c>
      <c r="Z84" s="6" t="n">
        <f aca="false">(200/60)*L84*10^L86</f>
        <v>1233.33333333333</v>
      </c>
      <c r="AA84" s="6"/>
      <c r="AB84" s="17" t="n">
        <f aca="false">AVERAGE(P84:AA84)</f>
        <v>1806.06060606061</v>
      </c>
      <c r="AC84" s="17" t="n">
        <f aca="false">STDEV(P84:AA84)</f>
        <v>2097.81993623106</v>
      </c>
    </row>
    <row r="85" customFormat="false" ht="12.8" hidden="false" customHeight="false" outlineLevel="0" collapsed="false">
      <c r="A85" s="0" t="s">
        <v>3</v>
      </c>
      <c r="B85" s="0" t="n">
        <v>56</v>
      </c>
      <c r="C85" s="0" t="n">
        <v>39</v>
      </c>
      <c r="D85" s="0" t="n">
        <v>80</v>
      </c>
      <c r="E85" s="0" t="n">
        <v>23</v>
      </c>
      <c r="F85" s="0" t="n">
        <v>2</v>
      </c>
      <c r="G85" s="0" t="n">
        <v>183</v>
      </c>
      <c r="H85" s="0" t="n">
        <v>16</v>
      </c>
      <c r="I85" s="0" t="n">
        <v>3</v>
      </c>
      <c r="J85" s="0" t="n">
        <v>79</v>
      </c>
      <c r="K85" s="0" t="n">
        <v>55</v>
      </c>
      <c r="L85" s="0" t="n">
        <v>60</v>
      </c>
      <c r="O85" s="1" t="str">
        <f aca="false">A85</f>
        <v>dsRed</v>
      </c>
      <c r="P85" s="6" t="n">
        <f aca="false">(200/60)*B85*10^B86</f>
        <v>1866.66666666667</v>
      </c>
      <c r="Q85" s="6" t="n">
        <f aca="false">(200/60)*C85*10^C86</f>
        <v>1300</v>
      </c>
      <c r="R85" s="6" t="n">
        <f aca="false">(200/60)*D85*10^D86</f>
        <v>2666.66666666667</v>
      </c>
      <c r="S85" s="6" t="n">
        <f aca="false">(200/60)*E85*10^E86</f>
        <v>766.666666666667</v>
      </c>
      <c r="T85" s="6" t="n">
        <f aca="false">(200/60)*F85*10^F86</f>
        <v>66.6666666666667</v>
      </c>
      <c r="U85" s="6" t="n">
        <f aca="false">(200/60)*G85*10^G86</f>
        <v>6100</v>
      </c>
      <c r="V85" s="6" t="n">
        <f aca="false">(200/60)*H85*10^H86</f>
        <v>5333.33333333333</v>
      </c>
      <c r="W85" s="6" t="n">
        <f aca="false">(200/60)*I85*10^I86</f>
        <v>1000</v>
      </c>
      <c r="X85" s="6" t="n">
        <f aca="false">(200/60)*J85*10^J86</f>
        <v>2633.33333333333</v>
      </c>
      <c r="Y85" s="6" t="n">
        <f aca="false">(200/60)*K85*10^K86</f>
        <v>18333.3333333333</v>
      </c>
      <c r="Z85" s="6" t="n">
        <f aca="false">(200/60)*L85*10^L86</f>
        <v>2000</v>
      </c>
      <c r="AA85" s="6"/>
      <c r="AB85" s="17" t="n">
        <f aca="false">AVERAGE(P85:AA85)</f>
        <v>3824.24242424242</v>
      </c>
      <c r="AC85" s="17" t="n">
        <f aca="false">STDEV(P85:AA85)</f>
        <v>5154.65465831268</v>
      </c>
    </row>
    <row r="86" customFormat="false" ht="12.8" hidden="false" customHeight="false" outlineLevel="0" collapsed="false">
      <c r="A86" s="0" t="s">
        <v>43</v>
      </c>
      <c r="B86" s="0" t="n">
        <v>1</v>
      </c>
      <c r="C86" s="0" t="n">
        <v>1</v>
      </c>
      <c r="D86" s="0" t="n">
        <v>1</v>
      </c>
      <c r="E86" s="0" t="n">
        <v>1</v>
      </c>
      <c r="F86" s="0" t="n">
        <v>1</v>
      </c>
      <c r="G86" s="0" t="n">
        <v>1</v>
      </c>
      <c r="H86" s="0" t="n">
        <v>2</v>
      </c>
      <c r="I86" s="0" t="n">
        <v>2</v>
      </c>
      <c r="J86" s="0" t="n">
        <v>1</v>
      </c>
      <c r="K86" s="0" t="n">
        <v>2</v>
      </c>
      <c r="L86" s="0" t="n">
        <v>1</v>
      </c>
      <c r="O86" s="0" t="s">
        <v>4</v>
      </c>
      <c r="P86" s="7" t="n">
        <f aca="false">SUM(P84:P85)</f>
        <v>1966.66666666667</v>
      </c>
      <c r="Q86" s="7" t="n">
        <f aca="false">SUM(Q84:Q85)</f>
        <v>1400</v>
      </c>
      <c r="R86" s="7" t="n">
        <f aca="false">SUM(R84:R85)</f>
        <v>3333.33333333333</v>
      </c>
      <c r="S86" s="7" t="n">
        <f aca="false">SUM(S84:S85)</f>
        <v>1033.33333333333</v>
      </c>
      <c r="T86" s="7" t="n">
        <f aca="false">SUM(T84:T85)</f>
        <v>2800</v>
      </c>
      <c r="U86" s="7" t="n">
        <f aca="false">SUM(U84:U85)</f>
        <v>6666.66666666667</v>
      </c>
      <c r="V86" s="7" t="n">
        <f aca="false">SUM(V84:V85)</f>
        <v>8666.66666666667</v>
      </c>
      <c r="W86" s="7" t="n">
        <f aca="false">SUM(W84:W85)</f>
        <v>5333.33333333333</v>
      </c>
      <c r="X86" s="7" t="n">
        <f aca="false">SUM(X84:X85)</f>
        <v>2833.33333333333</v>
      </c>
      <c r="Y86" s="7" t="n">
        <f aca="false">SUM(Y84:Y85)</f>
        <v>24666.6666666667</v>
      </c>
      <c r="Z86" s="7" t="n">
        <f aca="false">SUM(Z84:Z85)</f>
        <v>3233.33333333333</v>
      </c>
      <c r="AA86" s="7"/>
      <c r="AB86" s="17" t="n">
        <f aca="false">AVERAGE(P86:AA86)</f>
        <v>5630.30303030303</v>
      </c>
      <c r="AC86" s="17" t="n">
        <f aca="false">STDEV(P86:AA86)</f>
        <v>6723.61434787793</v>
      </c>
    </row>
    <row r="87" customFormat="false" ht="12.8" hidden="false" customHeight="false" outlineLevel="0" collapsed="false">
      <c r="O87" s="0" t="s">
        <v>5</v>
      </c>
      <c r="P87" s="7" t="n">
        <f aca="false">P85/P86</f>
        <v>0.949152542372881</v>
      </c>
      <c r="Q87" s="7" t="n">
        <f aca="false">Q85/Q86</f>
        <v>0.928571428571429</v>
      </c>
      <c r="R87" s="7" t="n">
        <f aca="false">R85/R86</f>
        <v>0.8</v>
      </c>
      <c r="S87" s="7" t="n">
        <f aca="false">S85/S86</f>
        <v>0.741935483870968</v>
      </c>
      <c r="T87" s="7" t="n">
        <f aca="false">T85/T86</f>
        <v>0.0238095238095238</v>
      </c>
      <c r="U87" s="7" t="n">
        <f aca="false">U85/U86</f>
        <v>0.915</v>
      </c>
      <c r="V87" s="7" t="n">
        <f aca="false">V85/V86</f>
        <v>0.615384615384615</v>
      </c>
      <c r="W87" s="7" t="n">
        <f aca="false">W85/W86</f>
        <v>0.1875</v>
      </c>
      <c r="X87" s="7" t="n">
        <f aca="false">X85/X86</f>
        <v>0.929411764705882</v>
      </c>
      <c r="Y87" s="7" t="n">
        <f aca="false">Y85/Y86</f>
        <v>0.743243243243243</v>
      </c>
      <c r="Z87" s="7" t="n">
        <f aca="false">Z85/Z86</f>
        <v>0.618556701030928</v>
      </c>
      <c r="AA87" s="7" t="e">
        <f aca="false">AA85/AA86</f>
        <v>#DIV/0!</v>
      </c>
    </row>
    <row r="88" customFormat="false" ht="12.8" hidden="false" customHeight="false" outlineLevel="0" collapsed="false">
      <c r="A88" s="0" t="s">
        <v>4</v>
      </c>
      <c r="B88" s="0" t="n">
        <f aca="false">SUM(B84:B85)</f>
        <v>59</v>
      </c>
      <c r="C88" s="0" t="n">
        <f aca="false">SUM(C84:C85)</f>
        <v>42</v>
      </c>
      <c r="D88" s="0" t="n">
        <f aca="false">SUM(D84:D85)</f>
        <v>100</v>
      </c>
      <c r="E88" s="0" t="n">
        <f aca="false">SUM(E84:E85)</f>
        <v>31</v>
      </c>
      <c r="F88" s="0" t="n">
        <f aca="false">SUM(F84:F85)</f>
        <v>84</v>
      </c>
      <c r="G88" s="0" t="n">
        <f aca="false">SUM(G84:G85)</f>
        <v>200</v>
      </c>
      <c r="H88" s="0" t="n">
        <f aca="false">SUM(H84:H85)</f>
        <v>26</v>
      </c>
      <c r="I88" s="0" t="n">
        <f aca="false">SUM(I84:I85)</f>
        <v>16</v>
      </c>
      <c r="J88" s="0" t="n">
        <f aca="false">SUM(J84:J85)</f>
        <v>85</v>
      </c>
      <c r="K88" s="0" t="n">
        <f aca="false">SUM(K84:K85)</f>
        <v>74</v>
      </c>
      <c r="L88" s="0" t="n">
        <f aca="false">SUM(L84:L85)</f>
        <v>97</v>
      </c>
      <c r="M88" s="0" t="n">
        <f aca="false">SUM(M84:M85)</f>
        <v>0</v>
      </c>
      <c r="O88" s="0" t="s">
        <v>7</v>
      </c>
      <c r="P88" s="7" t="n">
        <f aca="false">P85-P84</f>
        <v>1766.66666666667</v>
      </c>
      <c r="Q88" s="7" t="n">
        <f aca="false">Q85-Q84</f>
        <v>1200</v>
      </c>
      <c r="R88" s="7" t="n">
        <f aca="false">R85-R84</f>
        <v>2000</v>
      </c>
      <c r="S88" s="7" t="n">
        <f aca="false">S85-S84</f>
        <v>500</v>
      </c>
      <c r="T88" s="7" t="n">
        <f aca="false">T85-T84</f>
        <v>-2666.66666666667</v>
      </c>
      <c r="U88" s="7" t="n">
        <f aca="false">U85-U84</f>
        <v>5533.33333333333</v>
      </c>
      <c r="V88" s="7" t="n">
        <f aca="false">V85-V84</f>
        <v>2000</v>
      </c>
      <c r="W88" s="7" t="n">
        <f aca="false">W85-W84</f>
        <v>-3333.33333333333</v>
      </c>
      <c r="X88" s="7" t="n">
        <f aca="false">X85-X84</f>
        <v>2433.33333333333</v>
      </c>
      <c r="Y88" s="7" t="n">
        <f aca="false">Y85-Y84</f>
        <v>12000</v>
      </c>
      <c r="Z88" s="7" t="n">
        <f aca="false">Z85-Z84</f>
        <v>766.666666666667</v>
      </c>
      <c r="AA88" s="7" t="n">
        <f aca="false">AA85-AA84</f>
        <v>0</v>
      </c>
    </row>
    <row r="89" customFormat="false" ht="12.8" hidden="false" customHeight="false" outlineLevel="0" collapsed="false">
      <c r="A89" s="0" t="s">
        <v>8</v>
      </c>
      <c r="B89" s="7" t="n">
        <f aca="false">SQRT(B88*(B84/B88)*(B85/B88))</f>
        <v>1.68744114774965</v>
      </c>
      <c r="C89" s="7" t="n">
        <f aca="false">SQRT(C88*(C84/C88)*(C85/C88))</f>
        <v>1.66904592079256</v>
      </c>
      <c r="D89" s="7" t="n">
        <f aca="false">SQRT(D88*(D84/D88)*(D85/D88))</f>
        <v>4</v>
      </c>
      <c r="E89" s="7" t="n">
        <f aca="false">SQRT(E88*(E84/E88)*(E85/E88))</f>
        <v>2.43628485012893</v>
      </c>
      <c r="F89" s="7" t="n">
        <f aca="false">SQRT(F88*(F84/F88)*(F85/F88))</f>
        <v>1.39727626201154</v>
      </c>
      <c r="G89" s="7" t="n">
        <f aca="false">SQRT(G88*(G84/G88)*(G85/G88))</f>
        <v>3.943982758583</v>
      </c>
      <c r="H89" s="7" t="n">
        <f aca="false">SQRT(H88*(H84/H88)*(H85/H88))</f>
        <v>2.48069469178417</v>
      </c>
      <c r="I89" s="7" t="n">
        <f aca="false">SQRT(I88*(I84/I88)*(I85/I88))</f>
        <v>1.5612494995996</v>
      </c>
      <c r="J89" s="7" t="n">
        <f aca="false">SQRT(J88*(J84/J88)*(J85/J88))</f>
        <v>2.36145518446472</v>
      </c>
      <c r="K89" s="7" t="n">
        <f aca="false">SQRT(K88*(K84/K88)*(K85/K88))</f>
        <v>3.75787461494149</v>
      </c>
      <c r="L89" s="7" t="n">
        <f aca="false">SQRT(L88*(L84/L88)*(L85/L88))</f>
        <v>4.78399393165839</v>
      </c>
      <c r="M89" s="7" t="e">
        <f aca="false">SQRT(M88*(M84/M88)*(M85/M88))</f>
        <v>#DIV/0!</v>
      </c>
      <c r="O89" s="0" t="s">
        <v>8</v>
      </c>
      <c r="P89" s="7" t="n">
        <f aca="false">(200/60)*B89*10^B86</f>
        <v>56.2480382583216</v>
      </c>
      <c r="Q89" s="7" t="n">
        <f aca="false">(200/60)*C89*10^C86</f>
        <v>55.6348640264187</v>
      </c>
      <c r="R89" s="7" t="n">
        <f aca="false">(200/60)*D89*10^D86</f>
        <v>133.333333333333</v>
      </c>
      <c r="S89" s="7" t="n">
        <f aca="false">(200/60)*E89*10^E86</f>
        <v>81.2094950042977</v>
      </c>
      <c r="T89" s="7" t="n">
        <f aca="false">(200/60)*F89*10^F86</f>
        <v>46.5758754003848</v>
      </c>
      <c r="U89" s="7" t="n">
        <f aca="false">(200/60)*G89*10^G86</f>
        <v>131.466091952767</v>
      </c>
      <c r="V89" s="7" t="n">
        <f aca="false">(200/60)*H89*10^H86</f>
        <v>826.898230594723</v>
      </c>
      <c r="W89" s="7" t="n">
        <f aca="false">(200/60)*I89*10^I86</f>
        <v>520.416499866533</v>
      </c>
      <c r="X89" s="7" t="n">
        <f aca="false">(200/60)*J89*10^J86</f>
        <v>78.7151728154906</v>
      </c>
      <c r="Y89" s="7" t="n">
        <f aca="false">(200/60)*K89*10^K86</f>
        <v>1252.62487164716</v>
      </c>
      <c r="Z89" s="7" t="n">
        <f aca="false">(200/60)*L89*10^L86</f>
        <v>159.466464388613</v>
      </c>
      <c r="AA89" s="7" t="e">
        <f aca="false">(200/60)*M89*10^M86</f>
        <v>#DIV/0!</v>
      </c>
    </row>
    <row r="91" customFormat="false" ht="12.8" hidden="false" customHeight="false" outlineLevel="0" collapsed="false">
      <c r="A91" s="1" t="s">
        <v>96</v>
      </c>
      <c r="B91" s="1"/>
      <c r="O91" s="1" t="str">
        <f aca="false">A91</f>
        <v>-3, Day 11</v>
      </c>
    </row>
    <row r="92" customFormat="false" ht="12.8" hidden="false" customHeight="false" outlineLevel="0" collapsed="false">
      <c r="B92" s="5" t="n">
        <v>1</v>
      </c>
      <c r="C92" s="5" t="n">
        <v>2</v>
      </c>
      <c r="D92" s="5" t="n">
        <v>3</v>
      </c>
      <c r="E92" s="5" t="n">
        <v>4</v>
      </c>
      <c r="F92" s="5" t="n">
        <v>5</v>
      </c>
      <c r="G92" s="5" t="n">
        <v>6</v>
      </c>
      <c r="H92" s="5" t="n">
        <v>7</v>
      </c>
      <c r="I92" s="5" t="n">
        <v>8</v>
      </c>
      <c r="J92" s="5" t="n">
        <v>9</v>
      </c>
      <c r="K92" s="5" t="n">
        <v>10</v>
      </c>
      <c r="L92" s="5" t="n">
        <v>11</v>
      </c>
      <c r="M92" s="5" t="n">
        <v>12</v>
      </c>
      <c r="P92" s="5" t="n">
        <f aca="false">B92</f>
        <v>1</v>
      </c>
      <c r="Q92" s="5" t="n">
        <f aca="false">C92</f>
        <v>2</v>
      </c>
      <c r="R92" s="5" t="n">
        <f aca="false">D92</f>
        <v>3</v>
      </c>
      <c r="S92" s="5" t="n">
        <f aca="false">E92</f>
        <v>4</v>
      </c>
      <c r="T92" s="5" t="n">
        <f aca="false">F92</f>
        <v>5</v>
      </c>
      <c r="U92" s="5" t="n">
        <f aca="false">G92</f>
        <v>6</v>
      </c>
      <c r="V92" s="5" t="n">
        <f aca="false">H92</f>
        <v>7</v>
      </c>
      <c r="W92" s="5" t="n">
        <f aca="false">I92</f>
        <v>8</v>
      </c>
      <c r="X92" s="5" t="n">
        <f aca="false">J92</f>
        <v>9</v>
      </c>
      <c r="Y92" s="5" t="n">
        <f aca="false">K92</f>
        <v>10</v>
      </c>
      <c r="Z92" s="5" t="n">
        <f aca="false">L92</f>
        <v>11</v>
      </c>
      <c r="AA92" s="5" t="n">
        <f aca="false">M92</f>
        <v>12</v>
      </c>
      <c r="AB92" s="5" t="s">
        <v>63</v>
      </c>
      <c r="AC92" s="5" t="s">
        <v>8</v>
      </c>
    </row>
    <row r="93" customFormat="false" ht="12.8" hidden="false" customHeight="false" outlineLevel="0" collapsed="false">
      <c r="A93" s="0" t="s">
        <v>2</v>
      </c>
      <c r="B93" s="0" t="n">
        <v>22</v>
      </c>
      <c r="C93" s="0" t="n">
        <v>11</v>
      </c>
      <c r="D93" s="0" t="n">
        <v>55</v>
      </c>
      <c r="E93" s="0" t="n">
        <v>1</v>
      </c>
      <c r="F93" s="0" t="n">
        <v>15</v>
      </c>
      <c r="G93" s="0" t="n">
        <v>29</v>
      </c>
      <c r="H93" s="0" t="n">
        <v>8</v>
      </c>
      <c r="I93" s="0" t="n">
        <v>59</v>
      </c>
      <c r="J93" s="0" t="n">
        <v>0</v>
      </c>
      <c r="K93" s="0" t="n">
        <v>3</v>
      </c>
      <c r="L93" s="0" t="n">
        <v>61</v>
      </c>
      <c r="O93" s="1" t="str">
        <f aca="false">A93</f>
        <v>YFP</v>
      </c>
      <c r="P93" s="6" t="n">
        <f aca="false">(200/60)*B93*10^B95</f>
        <v>733.333333333334</v>
      </c>
      <c r="Q93" s="6" t="n">
        <f aca="false">(200/60)*C93*10^C95</f>
        <v>366.666666666667</v>
      </c>
      <c r="R93" s="6" t="n">
        <f aca="false">(200/60)*D93*10^D95</f>
        <v>1833.33333333333</v>
      </c>
      <c r="S93" s="6" t="n">
        <f aca="false">(200/60)*E93*10^E95</f>
        <v>333.333333333333</v>
      </c>
      <c r="T93" s="6" t="n">
        <f aca="false">(200/60)*F93*10^F95</f>
        <v>500</v>
      </c>
      <c r="U93" s="6" t="n">
        <f aca="false">(200/60)*G93*10^G95</f>
        <v>966.666666666667</v>
      </c>
      <c r="V93" s="6" t="n">
        <f aca="false">(200/60)*H93*10^H95</f>
        <v>266.666666666667</v>
      </c>
      <c r="W93" s="6" t="n">
        <f aca="false">(200/60)*I93*10^I95</f>
        <v>1966.66666666667</v>
      </c>
      <c r="X93" s="6" t="n">
        <f aca="false">(200/60)*J93*10^J95</f>
        <v>0</v>
      </c>
      <c r="Y93" s="6" t="n">
        <f aca="false">(200/60)*K93*10^K95</f>
        <v>100</v>
      </c>
      <c r="Z93" s="6" t="n">
        <f aca="false">(200/60)*L93*10^L95</f>
        <v>2033.33333333333</v>
      </c>
      <c r="AA93" s="6"/>
      <c r="AB93" s="17" t="n">
        <f aca="false">AVERAGE(P93:AA93)</f>
        <v>827.272727272728</v>
      </c>
      <c r="AC93" s="17" t="n">
        <f aca="false">STDEV(P93:AA93)</f>
        <v>767.074990078571</v>
      </c>
    </row>
    <row r="94" customFormat="false" ht="12.8" hidden="false" customHeight="false" outlineLevel="0" collapsed="false">
      <c r="A94" s="0" t="s">
        <v>3</v>
      </c>
      <c r="B94" s="0" t="n">
        <v>67</v>
      </c>
      <c r="C94" s="0" t="n">
        <v>22</v>
      </c>
      <c r="D94" s="0" t="n">
        <v>12</v>
      </c>
      <c r="E94" s="0" t="n">
        <v>24</v>
      </c>
      <c r="F94" s="0" t="n">
        <v>128</v>
      </c>
      <c r="G94" s="0" t="n">
        <v>0</v>
      </c>
      <c r="H94" s="0" t="n">
        <v>0</v>
      </c>
      <c r="I94" s="0" t="n">
        <v>16</v>
      </c>
      <c r="J94" s="0" t="n">
        <v>117</v>
      </c>
      <c r="K94" s="0" t="n">
        <v>0</v>
      </c>
      <c r="L94" s="0" t="n">
        <v>1</v>
      </c>
      <c r="O94" s="1" t="str">
        <f aca="false">A94</f>
        <v>dsRed</v>
      </c>
      <c r="P94" s="6" t="n">
        <f aca="false">(200/60)*B94*10^B95</f>
        <v>2233.33333333333</v>
      </c>
      <c r="Q94" s="6" t="n">
        <f aca="false">(200/60)*C94*10^C95</f>
        <v>733.333333333334</v>
      </c>
      <c r="R94" s="6" t="n">
        <f aca="false">(200/60)*D94*10^D95</f>
        <v>400</v>
      </c>
      <c r="S94" s="6" t="n">
        <f aca="false">(200/60)*E94*10^E95</f>
        <v>8000</v>
      </c>
      <c r="T94" s="6" t="n">
        <f aca="false">(200/60)*F94*10^F95</f>
        <v>4266.66666666667</v>
      </c>
      <c r="U94" s="6" t="n">
        <f aca="false">(200/60)*G94*10^G95</f>
        <v>0</v>
      </c>
      <c r="V94" s="6" t="n">
        <f aca="false">(200/60)*H94*10^H95</f>
        <v>0</v>
      </c>
      <c r="W94" s="6" t="n">
        <f aca="false">(200/60)*I94*10^I95</f>
        <v>533.333333333333</v>
      </c>
      <c r="X94" s="6" t="n">
        <f aca="false">(200/60)*J94*10^J95</f>
        <v>3900</v>
      </c>
      <c r="Y94" s="6" t="n">
        <f aca="false">(200/60)*K94*10^K95</f>
        <v>0</v>
      </c>
      <c r="Z94" s="6" t="n">
        <f aca="false">(200/60)*L94*10^L95</f>
        <v>33.3333333333333</v>
      </c>
      <c r="AA94" s="6"/>
      <c r="AB94" s="17" t="n">
        <f aca="false">AVERAGE(P94:AA94)</f>
        <v>1827.27272727273</v>
      </c>
      <c r="AC94" s="17" t="n">
        <f aca="false">STDEV(P94:AA94)</f>
        <v>2581.80893439801</v>
      </c>
    </row>
    <row r="95" customFormat="false" ht="12.8" hidden="false" customHeight="false" outlineLevel="0" collapsed="false">
      <c r="A95" s="0" t="s">
        <v>43</v>
      </c>
      <c r="B95" s="0" t="n">
        <v>1</v>
      </c>
      <c r="C95" s="0" t="n">
        <v>1</v>
      </c>
      <c r="D95" s="0" t="n">
        <v>1</v>
      </c>
      <c r="E95" s="0" t="n">
        <v>2</v>
      </c>
      <c r="F95" s="0" t="n">
        <v>1</v>
      </c>
      <c r="G95" s="0" t="n">
        <v>1</v>
      </c>
      <c r="H95" s="0" t="n">
        <v>1</v>
      </c>
      <c r="I95" s="0" t="n">
        <v>1</v>
      </c>
      <c r="J95" s="0" t="n">
        <v>1</v>
      </c>
      <c r="K95" s="0" t="n">
        <v>1</v>
      </c>
      <c r="L95" s="0" t="n">
        <v>1</v>
      </c>
      <c r="O95" s="0" t="s">
        <v>4</v>
      </c>
      <c r="P95" s="7" t="n">
        <f aca="false">SUM(P93:P94)</f>
        <v>2966.66666666667</v>
      </c>
      <c r="Q95" s="7" t="n">
        <f aca="false">SUM(Q93:Q94)</f>
        <v>1100</v>
      </c>
      <c r="R95" s="7" t="n">
        <f aca="false">SUM(R93:R94)</f>
        <v>2233.33333333333</v>
      </c>
      <c r="S95" s="7" t="n">
        <f aca="false">SUM(S93:S94)</f>
        <v>8333.33333333333</v>
      </c>
      <c r="T95" s="7" t="n">
        <f aca="false">SUM(T93:T94)</f>
        <v>4766.66666666667</v>
      </c>
      <c r="U95" s="7" t="n">
        <f aca="false">SUM(U93:U94)</f>
        <v>966.666666666667</v>
      </c>
      <c r="V95" s="7" t="n">
        <f aca="false">SUM(V93:V94)</f>
        <v>266.666666666667</v>
      </c>
      <c r="W95" s="7" t="n">
        <f aca="false">SUM(W93:W94)</f>
        <v>2500</v>
      </c>
      <c r="X95" s="7" t="n">
        <f aca="false">SUM(X93:X94)</f>
        <v>3900</v>
      </c>
      <c r="Y95" s="7" t="n">
        <f aca="false">SUM(Y93:Y94)</f>
        <v>100</v>
      </c>
      <c r="Z95" s="7" t="n">
        <f aca="false">SUM(Z93:Z94)</f>
        <v>2066.66666666667</v>
      </c>
      <c r="AA95" s="7"/>
      <c r="AB95" s="17" t="n">
        <f aca="false">AVERAGE(P95:AA95)</f>
        <v>2654.54545454546</v>
      </c>
      <c r="AC95" s="17" t="n">
        <f aca="false">STDEV(P95:AA95)</f>
        <v>2374.83439082358</v>
      </c>
    </row>
    <row r="96" customFormat="false" ht="12.8" hidden="false" customHeight="false" outlineLevel="0" collapsed="false">
      <c r="O96" s="0" t="s">
        <v>5</v>
      </c>
      <c r="P96" s="7" t="n">
        <f aca="false">P94/P95</f>
        <v>0.752808988764045</v>
      </c>
      <c r="Q96" s="7" t="n">
        <f aca="false">Q94/Q95</f>
        <v>0.666666666666667</v>
      </c>
      <c r="R96" s="7" t="n">
        <f aca="false">R94/R95</f>
        <v>0.17910447761194</v>
      </c>
      <c r="S96" s="7" t="n">
        <f aca="false">S94/S95</f>
        <v>0.96</v>
      </c>
      <c r="T96" s="7" t="n">
        <f aca="false">T94/T95</f>
        <v>0.895104895104895</v>
      </c>
      <c r="U96" s="7" t="n">
        <f aca="false">U94/U95</f>
        <v>0</v>
      </c>
      <c r="V96" s="7" t="n">
        <f aca="false">V94/V95</f>
        <v>0</v>
      </c>
      <c r="W96" s="7" t="n">
        <f aca="false">W94/W95</f>
        <v>0.213333333333333</v>
      </c>
      <c r="X96" s="7" t="n">
        <f aca="false">X94/X95</f>
        <v>1</v>
      </c>
      <c r="Y96" s="7" t="n">
        <f aca="false">Y94/Y95</f>
        <v>0</v>
      </c>
      <c r="Z96" s="7" t="n">
        <f aca="false">Z94/Z95</f>
        <v>0.0161290322580645</v>
      </c>
      <c r="AA96" s="7" t="e">
        <f aca="false">AA94/AA95</f>
        <v>#DIV/0!</v>
      </c>
    </row>
    <row r="97" customFormat="false" ht="12.8" hidden="false" customHeight="false" outlineLevel="0" collapsed="false">
      <c r="A97" s="0" t="s">
        <v>4</v>
      </c>
      <c r="B97" s="0" t="n">
        <f aca="false">SUM(B93:B94)</f>
        <v>89</v>
      </c>
      <c r="C97" s="0" t="n">
        <f aca="false">SUM(C93:C94)</f>
        <v>33</v>
      </c>
      <c r="D97" s="0" t="n">
        <f aca="false">SUM(D93:D94)</f>
        <v>67</v>
      </c>
      <c r="E97" s="0" t="n">
        <f aca="false">SUM(E93:E94)</f>
        <v>25</v>
      </c>
      <c r="F97" s="0" t="n">
        <f aca="false">SUM(F93:F94)</f>
        <v>143</v>
      </c>
      <c r="G97" s="0" t="n">
        <f aca="false">SUM(G93:G94)</f>
        <v>29</v>
      </c>
      <c r="H97" s="0" t="n">
        <f aca="false">SUM(H93:H94)</f>
        <v>8</v>
      </c>
      <c r="I97" s="0" t="n">
        <f aca="false">SUM(I93:I94)</f>
        <v>75</v>
      </c>
      <c r="J97" s="0" t="n">
        <f aca="false">SUM(J93:J94)</f>
        <v>117</v>
      </c>
      <c r="K97" s="0" t="n">
        <f aca="false">SUM(K93:K94)</f>
        <v>3</v>
      </c>
      <c r="L97" s="0" t="n">
        <f aca="false">SUM(L93:L94)</f>
        <v>62</v>
      </c>
      <c r="M97" s="0" t="n">
        <f aca="false">SUM(M93:M94)</f>
        <v>0</v>
      </c>
      <c r="O97" s="0" t="s">
        <v>7</v>
      </c>
      <c r="P97" s="7" t="n">
        <f aca="false">P94-P93</f>
        <v>1500</v>
      </c>
      <c r="Q97" s="7" t="n">
        <f aca="false">Q94-Q93</f>
        <v>366.666666666667</v>
      </c>
      <c r="R97" s="7" t="n">
        <f aca="false">R94-R93</f>
        <v>-1433.33333333333</v>
      </c>
      <c r="S97" s="7" t="n">
        <f aca="false">S94-S93</f>
        <v>7666.66666666667</v>
      </c>
      <c r="T97" s="7" t="n">
        <f aca="false">T94-T93</f>
        <v>3766.66666666667</v>
      </c>
      <c r="U97" s="7" t="n">
        <f aca="false">U94-U93</f>
        <v>-966.666666666667</v>
      </c>
      <c r="V97" s="7" t="n">
        <f aca="false">V94-V93</f>
        <v>-266.666666666667</v>
      </c>
      <c r="W97" s="7" t="n">
        <f aca="false">W94-W93</f>
        <v>-1433.33333333333</v>
      </c>
      <c r="X97" s="7" t="n">
        <f aca="false">X94-X93</f>
        <v>3900</v>
      </c>
      <c r="Y97" s="7" t="n">
        <f aca="false">Y94-Y93</f>
        <v>-100</v>
      </c>
      <c r="Z97" s="7" t="n">
        <f aca="false">Z94-Z93</f>
        <v>-2000</v>
      </c>
      <c r="AA97" s="7" t="n">
        <f aca="false">AA94-AA93</f>
        <v>0</v>
      </c>
    </row>
    <row r="98" customFormat="false" ht="12.8" hidden="false" customHeight="false" outlineLevel="0" collapsed="false">
      <c r="A98" s="0" t="s">
        <v>8</v>
      </c>
      <c r="B98" s="7" t="n">
        <f aca="false">SQRT(B97*(B93/B97)*(B94/B97))</f>
        <v>4.06961887070632</v>
      </c>
      <c r="C98" s="7" t="n">
        <f aca="false">SQRT(C97*(C93/C97)*(C94/C97))</f>
        <v>2.70801280154532</v>
      </c>
      <c r="D98" s="7" t="n">
        <f aca="false">SQRT(D97*(D93/D97)*(D94/D97))</f>
        <v>3.13858985352606</v>
      </c>
      <c r="E98" s="7" t="n">
        <f aca="false">SQRT(E97*(E93/E97)*(E94/E97))</f>
        <v>0.979795897113271</v>
      </c>
      <c r="F98" s="7" t="n">
        <f aca="false">SQRT(F97*(F93/F97)*(F94/F97))</f>
        <v>3.66422889931476</v>
      </c>
      <c r="G98" s="7" t="n">
        <f aca="false">SQRT(G97*(G93/G97)*(G94/G97))</f>
        <v>0</v>
      </c>
      <c r="H98" s="7" t="n">
        <f aca="false">SQRT(H97*(H93/H97)*(H94/H97))</f>
        <v>0</v>
      </c>
      <c r="I98" s="7" t="n">
        <f aca="false">SQRT(I97*(I93/I97)*(I94/I97))</f>
        <v>3.54776925217335</v>
      </c>
      <c r="J98" s="7" t="n">
        <f aca="false">SQRT(J97*(J93/J97)*(J94/J97))</f>
        <v>0</v>
      </c>
      <c r="K98" s="7" t="n">
        <f aca="false">SQRT(K97*(K93/K97)*(K94/K97))</f>
        <v>0</v>
      </c>
      <c r="L98" s="7" t="n">
        <f aca="false">SQRT(L97*(L93/L97)*(L94/L97))</f>
        <v>0.991902700743342</v>
      </c>
      <c r="M98" s="7" t="e">
        <f aca="false">SQRT(M97*(M93/M97)*(M94/M97))</f>
        <v>#DIV/0!</v>
      </c>
      <c r="O98" s="0" t="s">
        <v>8</v>
      </c>
      <c r="P98" s="7" t="n">
        <f aca="false">(200/60)*B98*10^B95</f>
        <v>135.653962356877</v>
      </c>
      <c r="Q98" s="7" t="n">
        <f aca="false">(200/60)*C98*10^C95</f>
        <v>90.267093384844</v>
      </c>
      <c r="R98" s="7" t="n">
        <f aca="false">(200/60)*D98*10^D95</f>
        <v>104.619661784202</v>
      </c>
      <c r="S98" s="7" t="n">
        <f aca="false">(200/60)*E98*10^E95</f>
        <v>326.59863237109</v>
      </c>
      <c r="T98" s="7" t="n">
        <f aca="false">(200/60)*F98*10^F95</f>
        <v>122.140963310492</v>
      </c>
      <c r="U98" s="7" t="n">
        <f aca="false">(200/60)*G98*10^G95</f>
        <v>0</v>
      </c>
      <c r="V98" s="7" t="n">
        <f aca="false">(200/60)*H98*10^H95</f>
        <v>0</v>
      </c>
      <c r="W98" s="7" t="n">
        <f aca="false">(200/60)*I98*10^I95</f>
        <v>118.258975072445</v>
      </c>
      <c r="X98" s="7" t="n">
        <f aca="false">(200/60)*J98*10^J95</f>
        <v>0</v>
      </c>
      <c r="Y98" s="7" t="n">
        <f aca="false">(200/60)*K98*10^K95</f>
        <v>0</v>
      </c>
      <c r="Z98" s="7" t="n">
        <f aca="false">(200/60)*L98*10^L95</f>
        <v>33.0634233581114</v>
      </c>
      <c r="AA98" s="7" t="e">
        <f aca="false">(200/60)*M98*10^M95</f>
        <v>#DIV/0!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7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5T16:43:26Z</dcterms:created>
  <dc:creator>Nic </dc:creator>
  <dc:description/>
  <dc:language>en-US</dc:language>
  <cp:lastModifiedBy/>
  <dcterms:modified xsi:type="dcterms:W3CDTF">2016-12-15T20:32:27Z</dcterms:modified>
  <cp:revision>27</cp:revision>
  <dc:subject/>
  <dc:title/>
</cp:coreProperties>
</file>